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 showInkAnnotation="0"/>
  <mc:AlternateContent xmlns:mc="http://schemas.openxmlformats.org/markup-compatibility/2006">
    <mc:Choice Requires="x15">
      <x15ac:absPath xmlns:x15ac="http://schemas.microsoft.com/office/spreadsheetml/2010/11/ac" url="/Users/rafflab/Google Drive/ines rotation/microscope analysis/spd2-gfp_jupiter-mcherry/"/>
    </mc:Choice>
  </mc:AlternateContent>
  <bookViews>
    <workbookView xWindow="25080" yWindow="7220" windowWidth="24360" windowHeight="18160" tabRatio="500"/>
  </bookViews>
  <sheets>
    <sheet name="Sheet1" sheetId="1" r:id="rId1"/>
    <sheet name="Sheet2" sheetId="2" r:id="rId2"/>
  </sheets>
  <definedNames>
    <definedName name="_xlnm._FilterDatabase" localSheetId="1" hidden="1">Sheet2!$A$1:$A$45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8" i="1" l="1"/>
  <c r="M108" i="1"/>
  <c r="K108" i="1"/>
  <c r="K98" i="1"/>
  <c r="L98" i="1"/>
  <c r="P98" i="1"/>
  <c r="R98" i="1"/>
  <c r="P99" i="1"/>
  <c r="R99" i="1"/>
  <c r="P100" i="1"/>
  <c r="R100" i="1"/>
  <c r="P101" i="1"/>
  <c r="R101" i="1"/>
  <c r="P102" i="1"/>
  <c r="R102" i="1"/>
  <c r="K103" i="1"/>
  <c r="L103" i="1"/>
  <c r="P103" i="1"/>
  <c r="M103" i="1"/>
  <c r="N103" i="1"/>
  <c r="R103" i="1"/>
  <c r="P104" i="1"/>
  <c r="R104" i="1"/>
  <c r="L108" i="1"/>
  <c r="P108" i="1"/>
  <c r="N108" i="1"/>
  <c r="R108" i="1"/>
  <c r="P109" i="1"/>
  <c r="R109" i="1"/>
  <c r="P110" i="1"/>
  <c r="R110" i="1"/>
  <c r="P111" i="1"/>
  <c r="R111" i="1"/>
  <c r="P112" i="1"/>
  <c r="R112" i="1"/>
  <c r="K113" i="1"/>
  <c r="L113" i="1"/>
  <c r="P113" i="1"/>
  <c r="N113" i="1"/>
  <c r="M113" i="1"/>
  <c r="R113" i="1"/>
  <c r="P114" i="1"/>
  <c r="R114" i="1"/>
  <c r="K118" i="1"/>
  <c r="L118" i="1"/>
  <c r="P118" i="1"/>
  <c r="M118" i="1"/>
  <c r="N118" i="1"/>
  <c r="R118" i="1"/>
  <c r="P119" i="1"/>
  <c r="R119" i="1"/>
  <c r="P120" i="1"/>
  <c r="R120" i="1"/>
  <c r="P121" i="1"/>
  <c r="R121" i="1"/>
  <c r="P122" i="1"/>
  <c r="R122" i="1"/>
  <c r="K123" i="1"/>
  <c r="L123" i="1"/>
  <c r="P123" i="1"/>
  <c r="M123" i="1"/>
  <c r="N123" i="1"/>
  <c r="R123" i="1"/>
  <c r="P124" i="1"/>
  <c r="R124" i="1"/>
  <c r="K128" i="1"/>
  <c r="L128" i="1"/>
  <c r="P128" i="1"/>
  <c r="M128" i="1"/>
  <c r="N128" i="1"/>
  <c r="R128" i="1"/>
  <c r="P129" i="1"/>
  <c r="R129" i="1"/>
  <c r="P130" i="1"/>
  <c r="R130" i="1"/>
  <c r="P131" i="1"/>
  <c r="R131" i="1"/>
  <c r="P132" i="1"/>
  <c r="R132" i="1"/>
  <c r="K133" i="1"/>
  <c r="L133" i="1"/>
  <c r="P133" i="1"/>
  <c r="M133" i="1"/>
  <c r="N133" i="1"/>
  <c r="R133" i="1"/>
  <c r="P134" i="1"/>
  <c r="R134" i="1"/>
  <c r="K138" i="1"/>
  <c r="L138" i="1"/>
  <c r="P138" i="1"/>
  <c r="M138" i="1"/>
  <c r="N138" i="1"/>
  <c r="R138" i="1"/>
  <c r="P139" i="1"/>
  <c r="R139" i="1"/>
  <c r="P140" i="1"/>
  <c r="R140" i="1"/>
  <c r="P141" i="1"/>
  <c r="R141" i="1"/>
  <c r="P142" i="1"/>
  <c r="R142" i="1"/>
  <c r="M98" i="1"/>
  <c r="N98" i="1"/>
  <c r="K68" i="1"/>
  <c r="L68" i="1"/>
  <c r="M68" i="1"/>
  <c r="N68" i="1"/>
  <c r="P68" i="1"/>
  <c r="R68" i="1"/>
  <c r="P69" i="1"/>
  <c r="R69" i="1"/>
  <c r="P70" i="1"/>
  <c r="R70" i="1"/>
  <c r="P71" i="1"/>
  <c r="R71" i="1"/>
  <c r="P72" i="1"/>
  <c r="R72" i="1"/>
  <c r="K73" i="1"/>
  <c r="L73" i="1"/>
  <c r="M73" i="1"/>
  <c r="N73" i="1"/>
  <c r="P73" i="1"/>
  <c r="R73" i="1"/>
  <c r="P74" i="1"/>
  <c r="R74" i="1"/>
  <c r="K78" i="1"/>
  <c r="L78" i="1"/>
  <c r="M78" i="1"/>
  <c r="N78" i="1"/>
  <c r="P78" i="1"/>
  <c r="R78" i="1"/>
  <c r="P79" i="1"/>
  <c r="R79" i="1"/>
  <c r="P80" i="1"/>
  <c r="R80" i="1"/>
  <c r="P81" i="1"/>
  <c r="R81" i="1"/>
  <c r="P82" i="1"/>
  <c r="R82" i="1"/>
  <c r="K83" i="1"/>
  <c r="L83" i="1"/>
  <c r="M83" i="1"/>
  <c r="N83" i="1"/>
  <c r="P83" i="1"/>
  <c r="R83" i="1"/>
  <c r="P84" i="1"/>
  <c r="R84" i="1"/>
  <c r="K88" i="1"/>
  <c r="L88" i="1"/>
  <c r="M88" i="1"/>
  <c r="N88" i="1"/>
  <c r="P88" i="1"/>
  <c r="R88" i="1"/>
  <c r="P89" i="1"/>
  <c r="R89" i="1"/>
  <c r="P90" i="1"/>
  <c r="R90" i="1"/>
  <c r="P91" i="1"/>
  <c r="R91" i="1"/>
  <c r="P92" i="1"/>
  <c r="R92" i="1"/>
  <c r="K93" i="1"/>
  <c r="L93" i="1"/>
  <c r="M93" i="1"/>
  <c r="N93" i="1"/>
  <c r="P93" i="1"/>
  <c r="R93" i="1"/>
  <c r="P94" i="1"/>
  <c r="R94" i="1"/>
  <c r="M48" i="1"/>
  <c r="N48" i="1"/>
  <c r="L48" i="1"/>
  <c r="K48" i="1"/>
  <c r="P48" i="1"/>
  <c r="K18" i="1"/>
  <c r="L18" i="1"/>
  <c r="M18" i="1"/>
  <c r="N18" i="1"/>
  <c r="K23" i="1"/>
  <c r="L23" i="1"/>
  <c r="M23" i="1"/>
  <c r="N23" i="1"/>
  <c r="K28" i="1"/>
  <c r="L28" i="1"/>
  <c r="M28" i="1"/>
  <c r="N28" i="1"/>
  <c r="K33" i="1"/>
  <c r="L33" i="1"/>
  <c r="M33" i="1"/>
  <c r="N33" i="1"/>
  <c r="K38" i="1"/>
  <c r="L38" i="1"/>
  <c r="M38" i="1"/>
  <c r="N38" i="1"/>
  <c r="K43" i="1"/>
  <c r="L43" i="1"/>
  <c r="M43" i="1"/>
  <c r="N43" i="1"/>
  <c r="K53" i="1"/>
  <c r="L53" i="1"/>
  <c r="M53" i="1"/>
  <c r="N53" i="1"/>
  <c r="N58" i="1"/>
  <c r="N63" i="1"/>
  <c r="N13" i="1"/>
  <c r="K13" i="1"/>
  <c r="L13" i="1"/>
  <c r="P13" i="1"/>
  <c r="R13" i="1"/>
  <c r="P14" i="1"/>
  <c r="R14" i="1"/>
  <c r="P15" i="1"/>
  <c r="R15" i="1"/>
  <c r="P16" i="1"/>
  <c r="R16" i="1"/>
  <c r="P17" i="1"/>
  <c r="R17" i="1"/>
  <c r="P18" i="1"/>
  <c r="R18" i="1"/>
  <c r="P19" i="1"/>
  <c r="R19" i="1"/>
  <c r="P20" i="1"/>
  <c r="R20" i="1"/>
  <c r="P21" i="1"/>
  <c r="R21" i="1"/>
  <c r="P22" i="1"/>
  <c r="R22" i="1"/>
  <c r="P23" i="1"/>
  <c r="R23" i="1"/>
  <c r="P24" i="1"/>
  <c r="R24" i="1"/>
  <c r="P25" i="1"/>
  <c r="R25" i="1"/>
  <c r="P26" i="1"/>
  <c r="R26" i="1"/>
  <c r="P27" i="1"/>
  <c r="R27" i="1"/>
  <c r="P28" i="1"/>
  <c r="R28" i="1"/>
  <c r="P29" i="1"/>
  <c r="R29" i="1"/>
  <c r="P30" i="1"/>
  <c r="R30" i="1"/>
  <c r="P31" i="1"/>
  <c r="R31" i="1"/>
  <c r="P32" i="1"/>
  <c r="R32" i="1"/>
  <c r="P33" i="1"/>
  <c r="R33" i="1"/>
  <c r="P34" i="1"/>
  <c r="R34" i="1"/>
  <c r="P35" i="1"/>
  <c r="R35" i="1"/>
  <c r="P36" i="1"/>
  <c r="R36" i="1"/>
  <c r="P37" i="1"/>
  <c r="R37" i="1"/>
  <c r="P38" i="1"/>
  <c r="R38" i="1"/>
  <c r="P39" i="1"/>
  <c r="R39" i="1"/>
  <c r="P40" i="1"/>
  <c r="R40" i="1"/>
  <c r="P41" i="1"/>
  <c r="R41" i="1"/>
  <c r="P42" i="1"/>
  <c r="R42" i="1"/>
  <c r="P43" i="1"/>
  <c r="R43" i="1"/>
  <c r="P44" i="1"/>
  <c r="R44" i="1"/>
  <c r="P45" i="1"/>
  <c r="R45" i="1"/>
  <c r="P46" i="1"/>
  <c r="R46" i="1"/>
  <c r="P47" i="1"/>
  <c r="R47" i="1"/>
  <c r="R48" i="1"/>
  <c r="P49" i="1"/>
  <c r="R49" i="1"/>
  <c r="P50" i="1"/>
  <c r="R50" i="1"/>
  <c r="P51" i="1"/>
  <c r="R51" i="1"/>
  <c r="P52" i="1"/>
  <c r="R52" i="1"/>
  <c r="P53" i="1"/>
  <c r="R53" i="1"/>
  <c r="P54" i="1"/>
  <c r="R54" i="1"/>
  <c r="P55" i="1"/>
  <c r="R55" i="1"/>
  <c r="P56" i="1"/>
  <c r="R56" i="1"/>
  <c r="P57" i="1"/>
  <c r="R57" i="1"/>
  <c r="K58" i="1"/>
  <c r="L58" i="1"/>
  <c r="P58" i="1"/>
  <c r="M58" i="1"/>
  <c r="R58" i="1"/>
  <c r="P59" i="1"/>
  <c r="R59" i="1"/>
  <c r="P60" i="1"/>
  <c r="R60" i="1"/>
  <c r="P61" i="1"/>
  <c r="R61" i="1"/>
  <c r="P62" i="1"/>
  <c r="R62" i="1"/>
  <c r="K63" i="1"/>
  <c r="L63" i="1"/>
  <c r="P63" i="1"/>
  <c r="M63" i="1"/>
  <c r="R63" i="1"/>
  <c r="P64" i="1"/>
  <c r="R64" i="1"/>
  <c r="M13" i="1"/>
  <c r="R9" i="1"/>
  <c r="R10" i="1"/>
  <c r="R11" i="1"/>
  <c r="R12" i="1"/>
  <c r="N8" i="1"/>
  <c r="P9" i="1"/>
  <c r="P10" i="1"/>
  <c r="P11" i="1"/>
  <c r="P4" i="1"/>
  <c r="R4" i="1"/>
  <c r="P5" i="1"/>
  <c r="R5" i="1"/>
  <c r="P6" i="1"/>
  <c r="R6" i="1"/>
  <c r="P7" i="1"/>
  <c r="R7" i="1"/>
  <c r="M8" i="1"/>
  <c r="R8" i="1"/>
  <c r="P12" i="1"/>
  <c r="K8" i="1"/>
  <c r="L8" i="1"/>
  <c r="R3" i="1"/>
  <c r="P3" i="1"/>
  <c r="L3" i="1"/>
  <c r="M3" i="1"/>
  <c r="N3" i="1"/>
  <c r="K3" i="1"/>
</calcChain>
</file>

<file path=xl/sharedStrings.xml><?xml version="1.0" encoding="utf-8"?>
<sst xmlns="http://schemas.openxmlformats.org/spreadsheetml/2006/main" count="23" uniqueCount="15">
  <si>
    <t>embryo</t>
  </si>
  <si>
    <t>video</t>
  </si>
  <si>
    <t>date</t>
  </si>
  <si>
    <t>frame analysed</t>
  </si>
  <si>
    <t>jupiter mean intensity</t>
  </si>
  <si>
    <t>spd-2 mean intensity</t>
  </si>
  <si>
    <t>wt</t>
  </si>
  <si>
    <t>background</t>
  </si>
  <si>
    <t>raw data</t>
  </si>
  <si>
    <t>average</t>
  </si>
  <si>
    <t>minus back</t>
  </si>
  <si>
    <t>cons</t>
  </si>
  <si>
    <t>all</t>
  </si>
  <si>
    <t>eliminated cos even the</t>
  </si>
  <si>
    <t>spd2 is abnormally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6" fontId="0" fillId="0" borderId="0" xfId="0" applyNumberForma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142"/>
  <sheetViews>
    <sheetView tabSelected="1" topLeftCell="E26" workbookViewId="0">
      <selection activeCell="P58" sqref="P58"/>
    </sheetView>
  </sheetViews>
  <sheetFormatPr baseColWidth="10" defaultRowHeight="16" x14ac:dyDescent="0.2"/>
  <cols>
    <col min="5" max="5" width="15" customWidth="1"/>
    <col min="6" max="6" width="19.33203125" customWidth="1"/>
    <col min="7" max="7" width="14.83203125" customWidth="1"/>
    <col min="8" max="8" width="19" customWidth="1"/>
    <col min="9" max="9" width="13.6640625" customWidth="1"/>
  </cols>
  <sheetData>
    <row r="1" spans="2:19" x14ac:dyDescent="0.2">
      <c r="F1" t="s">
        <v>8</v>
      </c>
      <c r="K1" t="s">
        <v>9</v>
      </c>
      <c r="P1" t="s">
        <v>10</v>
      </c>
    </row>
    <row r="2" spans="2:19" x14ac:dyDescent="0.2">
      <c r="B2" t="s">
        <v>0</v>
      </c>
      <c r="C2" t="s">
        <v>2</v>
      </c>
      <c r="D2" t="s">
        <v>1</v>
      </c>
      <c r="E2" t="s">
        <v>3</v>
      </c>
      <c r="F2" t="s">
        <v>4</v>
      </c>
      <c r="G2" t="s">
        <v>7</v>
      </c>
      <c r="H2" t="s">
        <v>5</v>
      </c>
      <c r="I2" t="s">
        <v>7</v>
      </c>
      <c r="K2" t="s">
        <v>4</v>
      </c>
      <c r="L2" t="s">
        <v>7</v>
      </c>
      <c r="M2" t="s">
        <v>5</v>
      </c>
      <c r="N2" t="s">
        <v>7</v>
      </c>
      <c r="P2" t="s">
        <v>4</v>
      </c>
      <c r="R2" t="s">
        <v>5</v>
      </c>
      <c r="S2" t="s">
        <v>7</v>
      </c>
    </row>
    <row r="3" spans="2:19" x14ac:dyDescent="0.2">
      <c r="B3" t="s">
        <v>6</v>
      </c>
      <c r="C3" s="1">
        <v>43238</v>
      </c>
      <c r="D3">
        <v>2</v>
      </c>
      <c r="E3">
        <v>31</v>
      </c>
      <c r="F3">
        <v>234.083</v>
      </c>
      <c r="G3">
        <v>221.69399999999999</v>
      </c>
      <c r="H3">
        <v>207.88200000000001</v>
      </c>
      <c r="I3">
        <v>202.577</v>
      </c>
      <c r="K3">
        <f>AVERAGE(F3:F7)</f>
        <v>233.61219999999997</v>
      </c>
      <c r="L3">
        <f t="shared" ref="L3:N3" si="0">AVERAGE(G3:G7)</f>
        <v>227.13420000000002</v>
      </c>
      <c r="M3">
        <f t="shared" si="0"/>
        <v>207.66440000000003</v>
      </c>
      <c r="N3">
        <f t="shared" si="0"/>
        <v>202.47400000000002</v>
      </c>
      <c r="P3">
        <f>K3-L3</f>
        <v>6.4779999999999518</v>
      </c>
      <c r="R3">
        <f>M3-N3</f>
        <v>5.190400000000011</v>
      </c>
    </row>
    <row r="4" spans="2:19" x14ac:dyDescent="0.2">
      <c r="F4">
        <v>234.417</v>
      </c>
      <c r="G4">
        <v>226.916</v>
      </c>
      <c r="H4">
        <v>207.61099999999999</v>
      </c>
      <c r="I4">
        <v>202.374</v>
      </c>
      <c r="P4">
        <f t="shared" ref="P4:P12" si="1">K4-L4</f>
        <v>0</v>
      </c>
      <c r="R4">
        <f t="shared" ref="R4:R12" si="2">M4-N4</f>
        <v>0</v>
      </c>
    </row>
    <row r="5" spans="2:19" x14ac:dyDescent="0.2">
      <c r="F5">
        <v>233.71700000000001</v>
      </c>
      <c r="G5">
        <v>227.83600000000001</v>
      </c>
      <c r="H5">
        <v>208.75299999999999</v>
      </c>
      <c r="I5">
        <v>202.69</v>
      </c>
      <c r="P5">
        <f t="shared" si="1"/>
        <v>0</v>
      </c>
      <c r="R5">
        <f t="shared" si="2"/>
        <v>0</v>
      </c>
    </row>
    <row r="6" spans="2:19" x14ac:dyDescent="0.2">
      <c r="F6">
        <v>234.05199999999999</v>
      </c>
      <c r="G6">
        <v>229.59700000000001</v>
      </c>
      <c r="H6">
        <v>206.983</v>
      </c>
      <c r="I6">
        <v>202.249</v>
      </c>
      <c r="P6">
        <f t="shared" si="1"/>
        <v>0</v>
      </c>
      <c r="R6">
        <f t="shared" si="2"/>
        <v>0</v>
      </c>
    </row>
    <row r="7" spans="2:19" x14ac:dyDescent="0.2">
      <c r="F7">
        <v>231.792</v>
      </c>
      <c r="G7">
        <v>229.62799999999999</v>
      </c>
      <c r="H7">
        <v>207.09299999999999</v>
      </c>
      <c r="I7">
        <v>202.48</v>
      </c>
      <c r="P7">
        <f t="shared" si="1"/>
        <v>0</v>
      </c>
      <c r="R7">
        <f t="shared" si="2"/>
        <v>0</v>
      </c>
    </row>
    <row r="8" spans="2:19" x14ac:dyDescent="0.2">
      <c r="D8">
        <v>3</v>
      </c>
      <c r="E8">
        <v>28</v>
      </c>
      <c r="F8">
        <v>229.995</v>
      </c>
      <c r="G8">
        <v>226.82900000000001</v>
      </c>
      <c r="H8">
        <v>207.172</v>
      </c>
      <c r="I8">
        <v>201.89400000000001</v>
      </c>
      <c r="K8">
        <f t="shared" ref="K8" si="3">AVERAGE(F8:F12)</f>
        <v>228.85920000000002</v>
      </c>
      <c r="L8">
        <f t="shared" ref="L8" si="4">AVERAGE(G8:G12)</f>
        <v>223.74520000000001</v>
      </c>
      <c r="M8">
        <f t="shared" ref="M8" si="5">AVERAGE(H8:H12)</f>
        <v>207.14859999999999</v>
      </c>
      <c r="N8">
        <f>AVERAGE(I8:I12)</f>
        <v>202.12299999999999</v>
      </c>
      <c r="P8">
        <f>K8-L8</f>
        <v>5.1140000000000043</v>
      </c>
      <c r="R8">
        <f t="shared" si="2"/>
        <v>5.0255999999999972</v>
      </c>
    </row>
    <row r="9" spans="2:19" x14ac:dyDescent="0.2">
      <c r="F9">
        <v>231.17500000000001</v>
      </c>
      <c r="G9">
        <v>224.67</v>
      </c>
      <c r="H9">
        <v>206.96600000000001</v>
      </c>
      <c r="I9">
        <v>202.16200000000001</v>
      </c>
      <c r="P9">
        <f t="shared" si="1"/>
        <v>0</v>
      </c>
      <c r="R9">
        <f t="shared" si="2"/>
        <v>0</v>
      </c>
    </row>
    <row r="10" spans="2:19" x14ac:dyDescent="0.2">
      <c r="F10">
        <v>230.59100000000001</v>
      </c>
      <c r="G10">
        <v>227.578</v>
      </c>
      <c r="H10">
        <v>208.08600000000001</v>
      </c>
      <c r="I10">
        <v>202.233</v>
      </c>
      <c r="P10">
        <f t="shared" si="1"/>
        <v>0</v>
      </c>
      <c r="R10">
        <f t="shared" si="2"/>
        <v>0</v>
      </c>
    </row>
    <row r="11" spans="2:19" x14ac:dyDescent="0.2">
      <c r="F11">
        <v>222.63300000000001</v>
      </c>
      <c r="G11">
        <v>225.50700000000001</v>
      </c>
      <c r="H11">
        <v>206.44300000000001</v>
      </c>
      <c r="I11">
        <v>202.33500000000001</v>
      </c>
      <c r="P11">
        <f t="shared" si="1"/>
        <v>0</v>
      </c>
      <c r="R11">
        <f t="shared" si="2"/>
        <v>0</v>
      </c>
    </row>
    <row r="12" spans="2:19" x14ac:dyDescent="0.2">
      <c r="F12">
        <v>229.90199999999999</v>
      </c>
      <c r="G12">
        <v>214.142</v>
      </c>
      <c r="H12">
        <v>207.07599999999999</v>
      </c>
      <c r="I12">
        <v>201.99100000000001</v>
      </c>
      <c r="P12">
        <f t="shared" si="1"/>
        <v>0</v>
      </c>
      <c r="R12">
        <f t="shared" si="2"/>
        <v>0</v>
      </c>
    </row>
    <row r="13" spans="2:19" x14ac:dyDescent="0.2">
      <c r="D13">
        <v>6</v>
      </c>
      <c r="E13">
        <v>36</v>
      </c>
      <c r="F13">
        <v>231.41499999999999</v>
      </c>
      <c r="G13">
        <v>227.85400000000001</v>
      </c>
      <c r="H13">
        <v>207.34</v>
      </c>
      <c r="I13">
        <v>201.92599999999999</v>
      </c>
      <c r="K13">
        <f t="shared" ref="K13" si="6">AVERAGE(F13:F17)</f>
        <v>231.24500000000003</v>
      </c>
      <c r="L13">
        <f t="shared" ref="L13" si="7">AVERAGE(G13:G17)</f>
        <v>228.02260000000001</v>
      </c>
      <c r="M13">
        <f t="shared" ref="M13" si="8">AVERAGE(H13:H17)</f>
        <v>207.00680000000003</v>
      </c>
      <c r="N13">
        <f>AVERAGE(I13:I17)</f>
        <v>201.86860000000001</v>
      </c>
      <c r="P13">
        <f t="shared" ref="P13:P64" si="9">K13-L13</f>
        <v>3.2224000000000217</v>
      </c>
      <c r="R13">
        <f t="shared" ref="R13:R64" si="10">M13-N13</f>
        <v>5.1382000000000119</v>
      </c>
    </row>
    <row r="14" spans="2:19" x14ac:dyDescent="0.2">
      <c r="F14">
        <v>230.988</v>
      </c>
      <c r="G14">
        <v>227.61099999999999</v>
      </c>
      <c r="H14">
        <v>207.21600000000001</v>
      </c>
      <c r="I14">
        <v>201.875</v>
      </c>
      <c r="P14">
        <f t="shared" si="9"/>
        <v>0</v>
      </c>
      <c r="R14">
        <f t="shared" si="10"/>
        <v>0</v>
      </c>
    </row>
    <row r="15" spans="2:19" x14ac:dyDescent="0.2">
      <c r="F15">
        <v>231.52500000000001</v>
      </c>
      <c r="G15">
        <v>228.04499999999999</v>
      </c>
      <c r="H15">
        <v>207.23400000000001</v>
      </c>
      <c r="I15">
        <v>201.78</v>
      </c>
      <c r="P15">
        <f t="shared" si="9"/>
        <v>0</v>
      </c>
      <c r="R15">
        <f t="shared" si="10"/>
        <v>0</v>
      </c>
    </row>
    <row r="16" spans="2:19" x14ac:dyDescent="0.2">
      <c r="F16">
        <v>231.57</v>
      </c>
      <c r="G16">
        <v>228.523</v>
      </c>
      <c r="H16">
        <v>206.59899999999999</v>
      </c>
      <c r="I16">
        <v>202.03800000000001</v>
      </c>
      <c r="P16">
        <f t="shared" si="9"/>
        <v>0</v>
      </c>
      <c r="R16">
        <f t="shared" si="10"/>
        <v>0</v>
      </c>
    </row>
    <row r="17" spans="4:18" x14ac:dyDescent="0.2">
      <c r="F17">
        <v>230.727</v>
      </c>
      <c r="G17">
        <v>228.08</v>
      </c>
      <c r="H17">
        <v>206.64500000000001</v>
      </c>
      <c r="I17">
        <v>201.72399999999999</v>
      </c>
      <c r="P17">
        <f t="shared" si="9"/>
        <v>0</v>
      </c>
      <c r="R17">
        <f t="shared" si="10"/>
        <v>0</v>
      </c>
    </row>
    <row r="18" spans="4:18" x14ac:dyDescent="0.2">
      <c r="D18">
        <v>7</v>
      </c>
      <c r="E18">
        <v>34</v>
      </c>
      <c r="F18">
        <v>225.74100000000001</v>
      </c>
      <c r="G18">
        <v>220.52</v>
      </c>
      <c r="H18">
        <v>207.11600000000001</v>
      </c>
      <c r="I18">
        <v>202.602</v>
      </c>
      <c r="K18">
        <f t="shared" ref="K18" si="11">AVERAGE(F18:F22)</f>
        <v>228.87820000000002</v>
      </c>
      <c r="L18">
        <f t="shared" ref="L18" si="12">AVERAGE(G18:G22)</f>
        <v>224.05059999999997</v>
      </c>
      <c r="M18">
        <f t="shared" ref="M18:N18" si="13">AVERAGE(H18:H22)</f>
        <v>207.0746</v>
      </c>
      <c r="N18">
        <f t="shared" si="13"/>
        <v>202.33959999999999</v>
      </c>
      <c r="P18">
        <f t="shared" si="9"/>
        <v>4.8276000000000465</v>
      </c>
      <c r="R18">
        <f t="shared" si="10"/>
        <v>4.7350000000000136</v>
      </c>
    </row>
    <row r="19" spans="4:18" x14ac:dyDescent="0.2">
      <c r="F19">
        <v>227.703</v>
      </c>
      <c r="G19">
        <v>221.67</v>
      </c>
      <c r="H19">
        <v>207.69900000000001</v>
      </c>
      <c r="I19">
        <v>202.59100000000001</v>
      </c>
      <c r="P19">
        <f t="shared" si="9"/>
        <v>0</v>
      </c>
      <c r="R19">
        <f t="shared" si="10"/>
        <v>0</v>
      </c>
    </row>
    <row r="20" spans="4:18" x14ac:dyDescent="0.2">
      <c r="F20">
        <v>230.68600000000001</v>
      </c>
      <c r="G20">
        <v>226.03399999999999</v>
      </c>
      <c r="H20">
        <v>206.922</v>
      </c>
      <c r="I20">
        <v>202.191</v>
      </c>
      <c r="P20">
        <f t="shared" si="9"/>
        <v>0</v>
      </c>
      <c r="R20">
        <f t="shared" si="10"/>
        <v>0</v>
      </c>
    </row>
    <row r="21" spans="4:18" x14ac:dyDescent="0.2">
      <c r="F21">
        <v>231.39099999999999</v>
      </c>
      <c r="G21">
        <v>226.69800000000001</v>
      </c>
      <c r="H21">
        <v>207.202</v>
      </c>
      <c r="I21">
        <v>202.274</v>
      </c>
      <c r="P21">
        <f t="shared" si="9"/>
        <v>0</v>
      </c>
      <c r="R21">
        <f t="shared" si="10"/>
        <v>0</v>
      </c>
    </row>
    <row r="22" spans="4:18" x14ac:dyDescent="0.2">
      <c r="F22">
        <v>228.87</v>
      </c>
      <c r="G22">
        <v>225.33099999999999</v>
      </c>
      <c r="H22">
        <v>206.434</v>
      </c>
      <c r="I22">
        <v>202.04</v>
      </c>
      <c r="P22">
        <f t="shared" si="9"/>
        <v>0</v>
      </c>
      <c r="R22">
        <f t="shared" si="10"/>
        <v>0</v>
      </c>
    </row>
    <row r="23" spans="4:18" x14ac:dyDescent="0.2">
      <c r="D23">
        <v>9</v>
      </c>
      <c r="E23">
        <v>30</v>
      </c>
      <c r="F23">
        <v>233.80699999999999</v>
      </c>
      <c r="G23">
        <v>225.95099999999999</v>
      </c>
      <c r="H23">
        <v>205.81899999999999</v>
      </c>
      <c r="I23">
        <v>201.93100000000001</v>
      </c>
      <c r="K23">
        <f t="shared" ref="K23" si="14">AVERAGE(F23:F27)</f>
        <v>233.42260000000002</v>
      </c>
      <c r="L23">
        <f t="shared" ref="L23" si="15">AVERAGE(G23:G27)</f>
        <v>229.03580000000002</v>
      </c>
      <c r="M23">
        <f t="shared" ref="M23:N23" si="16">AVERAGE(H23:H27)</f>
        <v>206.23420000000002</v>
      </c>
      <c r="N23">
        <f t="shared" si="16"/>
        <v>202.0504</v>
      </c>
      <c r="P23">
        <f t="shared" si="9"/>
        <v>4.3867999999999938</v>
      </c>
      <c r="R23">
        <f t="shared" si="10"/>
        <v>4.1838000000000193</v>
      </c>
    </row>
    <row r="24" spans="4:18" x14ac:dyDescent="0.2">
      <c r="F24">
        <v>233.982</v>
      </c>
      <c r="G24">
        <v>229.077</v>
      </c>
      <c r="H24">
        <v>206.43600000000001</v>
      </c>
      <c r="I24">
        <v>202.14699999999999</v>
      </c>
      <c r="P24">
        <f t="shared" si="9"/>
        <v>0</v>
      </c>
      <c r="R24">
        <f t="shared" si="10"/>
        <v>0</v>
      </c>
    </row>
    <row r="25" spans="4:18" x14ac:dyDescent="0.2">
      <c r="F25">
        <v>233.619</v>
      </c>
      <c r="G25">
        <v>229.92400000000001</v>
      </c>
      <c r="H25">
        <v>206.08199999999999</v>
      </c>
      <c r="I25">
        <v>202.11199999999999</v>
      </c>
      <c r="P25">
        <f t="shared" si="9"/>
        <v>0</v>
      </c>
      <c r="R25">
        <f t="shared" si="10"/>
        <v>0</v>
      </c>
    </row>
    <row r="26" spans="4:18" x14ac:dyDescent="0.2">
      <c r="F26">
        <v>232.45500000000001</v>
      </c>
      <c r="G26">
        <v>230.715</v>
      </c>
      <c r="H26">
        <v>206.36600000000001</v>
      </c>
      <c r="I26">
        <v>202.03899999999999</v>
      </c>
      <c r="P26">
        <f t="shared" si="9"/>
        <v>0</v>
      </c>
      <c r="R26">
        <f t="shared" si="10"/>
        <v>0</v>
      </c>
    </row>
    <row r="27" spans="4:18" x14ac:dyDescent="0.2">
      <c r="F27">
        <v>233.25</v>
      </c>
      <c r="G27">
        <v>229.512</v>
      </c>
      <c r="H27">
        <v>206.46799999999999</v>
      </c>
      <c r="I27">
        <v>202.023</v>
      </c>
      <c r="P27">
        <f t="shared" si="9"/>
        <v>0</v>
      </c>
      <c r="R27">
        <f t="shared" si="10"/>
        <v>0</v>
      </c>
    </row>
    <row r="28" spans="4:18" x14ac:dyDescent="0.2">
      <c r="D28">
        <v>11</v>
      </c>
      <c r="E28">
        <v>29</v>
      </c>
      <c r="F28">
        <v>232.67500000000001</v>
      </c>
      <c r="G28">
        <v>229.43899999999999</v>
      </c>
      <c r="H28">
        <v>204.17400000000001</v>
      </c>
      <c r="I28">
        <v>201.679</v>
      </c>
      <c r="K28">
        <f t="shared" ref="K28" si="17">AVERAGE(F28:F32)</f>
        <v>233</v>
      </c>
      <c r="L28">
        <f t="shared" ref="L28" si="18">AVERAGE(G28:G32)</f>
        <v>227.84139999999996</v>
      </c>
      <c r="M28">
        <f t="shared" ref="M28:N28" si="19">AVERAGE(H28:H32)</f>
        <v>204.4248</v>
      </c>
      <c r="N28">
        <f t="shared" si="19"/>
        <v>201.4554</v>
      </c>
      <c r="P28">
        <f t="shared" si="9"/>
        <v>5.1586000000000354</v>
      </c>
      <c r="R28">
        <f t="shared" si="10"/>
        <v>2.9694000000000074</v>
      </c>
    </row>
    <row r="29" spans="4:18" x14ac:dyDescent="0.2">
      <c r="F29">
        <v>232.33500000000001</v>
      </c>
      <c r="G29">
        <v>228.93799999999999</v>
      </c>
      <c r="H29">
        <v>204.566</v>
      </c>
      <c r="I29">
        <v>201.54499999999999</v>
      </c>
      <c r="P29">
        <f t="shared" si="9"/>
        <v>0</v>
      </c>
      <c r="R29">
        <f t="shared" si="10"/>
        <v>0</v>
      </c>
    </row>
    <row r="30" spans="4:18" x14ac:dyDescent="0.2">
      <c r="F30">
        <v>232.81</v>
      </c>
      <c r="G30">
        <v>227.73599999999999</v>
      </c>
      <c r="H30">
        <v>204.41499999999999</v>
      </c>
      <c r="I30">
        <v>201.39</v>
      </c>
      <c r="P30">
        <f t="shared" si="9"/>
        <v>0</v>
      </c>
      <c r="R30">
        <f t="shared" si="10"/>
        <v>0</v>
      </c>
    </row>
    <row r="31" spans="4:18" x14ac:dyDescent="0.2">
      <c r="F31">
        <v>233.142</v>
      </c>
      <c r="G31">
        <v>225.96600000000001</v>
      </c>
      <c r="H31">
        <v>204.53800000000001</v>
      </c>
      <c r="I31">
        <v>201.47900000000001</v>
      </c>
      <c r="P31">
        <f t="shared" si="9"/>
        <v>0</v>
      </c>
      <c r="R31">
        <f t="shared" si="10"/>
        <v>0</v>
      </c>
    </row>
    <row r="32" spans="4:18" x14ac:dyDescent="0.2">
      <c r="F32">
        <v>234.03800000000001</v>
      </c>
      <c r="G32">
        <v>227.12799999999999</v>
      </c>
      <c r="H32">
        <v>204.43100000000001</v>
      </c>
      <c r="I32">
        <v>201.184</v>
      </c>
      <c r="P32">
        <f t="shared" si="9"/>
        <v>0</v>
      </c>
      <c r="R32">
        <f t="shared" si="10"/>
        <v>0</v>
      </c>
    </row>
    <row r="33" spans="4:18" x14ac:dyDescent="0.2">
      <c r="D33">
        <v>12</v>
      </c>
      <c r="E33">
        <v>14</v>
      </c>
      <c r="F33">
        <v>233.48</v>
      </c>
      <c r="G33">
        <v>229.10900000000001</v>
      </c>
      <c r="H33">
        <v>207.97200000000001</v>
      </c>
      <c r="I33">
        <v>202.35300000000001</v>
      </c>
      <c r="K33">
        <f t="shared" ref="K33" si="20">AVERAGE(F33:F37)</f>
        <v>234.84800000000001</v>
      </c>
      <c r="L33">
        <f t="shared" ref="L33" si="21">AVERAGE(G33:G37)</f>
        <v>229.36400000000003</v>
      </c>
      <c r="M33">
        <f t="shared" ref="M33:N33" si="22">AVERAGE(H33:H37)</f>
        <v>207.66420000000002</v>
      </c>
      <c r="N33">
        <f t="shared" si="22"/>
        <v>202.0942</v>
      </c>
      <c r="P33">
        <f t="shared" si="9"/>
        <v>5.4839999999999804</v>
      </c>
      <c r="R33">
        <f t="shared" si="10"/>
        <v>5.5700000000000216</v>
      </c>
    </row>
    <row r="34" spans="4:18" x14ac:dyDescent="0.2">
      <c r="F34">
        <v>236.16300000000001</v>
      </c>
      <c r="G34">
        <v>227.56800000000001</v>
      </c>
      <c r="H34">
        <v>207.25700000000001</v>
      </c>
      <c r="I34">
        <v>202.15100000000001</v>
      </c>
      <c r="P34">
        <f t="shared" si="9"/>
        <v>0</v>
      </c>
      <c r="R34">
        <f t="shared" si="10"/>
        <v>0</v>
      </c>
    </row>
    <row r="35" spans="4:18" x14ac:dyDescent="0.2">
      <c r="F35">
        <v>235.03800000000001</v>
      </c>
      <c r="G35">
        <v>229.95699999999999</v>
      </c>
      <c r="H35">
        <v>208.47800000000001</v>
      </c>
      <c r="I35">
        <v>202.40899999999999</v>
      </c>
      <c r="P35">
        <f t="shared" si="9"/>
        <v>0</v>
      </c>
      <c r="R35">
        <f t="shared" si="10"/>
        <v>0</v>
      </c>
    </row>
    <row r="36" spans="4:18" x14ac:dyDescent="0.2">
      <c r="F36">
        <v>234.066</v>
      </c>
      <c r="G36">
        <v>230.47</v>
      </c>
      <c r="H36">
        <v>207.28899999999999</v>
      </c>
      <c r="I36">
        <v>201.55199999999999</v>
      </c>
      <c r="P36">
        <f t="shared" si="9"/>
        <v>0</v>
      </c>
      <c r="R36">
        <f t="shared" si="10"/>
        <v>0</v>
      </c>
    </row>
    <row r="37" spans="4:18" x14ac:dyDescent="0.2">
      <c r="F37">
        <v>235.49299999999999</v>
      </c>
      <c r="G37">
        <v>229.71600000000001</v>
      </c>
      <c r="H37">
        <v>207.32499999999999</v>
      </c>
      <c r="I37">
        <v>202.006</v>
      </c>
      <c r="P37">
        <f t="shared" si="9"/>
        <v>0</v>
      </c>
      <c r="R37">
        <f t="shared" si="10"/>
        <v>0</v>
      </c>
    </row>
    <row r="38" spans="4:18" x14ac:dyDescent="0.2">
      <c r="D38">
        <v>14</v>
      </c>
      <c r="E38">
        <v>13</v>
      </c>
      <c r="F38">
        <v>234.75899999999999</v>
      </c>
      <c r="G38">
        <v>230.83199999999999</v>
      </c>
      <c r="H38">
        <v>206.87700000000001</v>
      </c>
      <c r="I38">
        <v>202.06</v>
      </c>
      <c r="K38">
        <f t="shared" ref="K38" si="23">AVERAGE(F38:F42)</f>
        <v>235.50200000000001</v>
      </c>
      <c r="L38">
        <f t="shared" ref="L38" si="24">AVERAGE(G38:G42)</f>
        <v>228.47300000000001</v>
      </c>
      <c r="M38">
        <f t="shared" ref="M38:N38" si="25">AVERAGE(H38:H42)</f>
        <v>206.66080000000002</v>
      </c>
      <c r="N38">
        <f t="shared" si="25"/>
        <v>202.26439999999999</v>
      </c>
      <c r="P38">
        <f t="shared" si="9"/>
        <v>7.0289999999999964</v>
      </c>
      <c r="R38">
        <f t="shared" si="10"/>
        <v>4.3964000000000283</v>
      </c>
    </row>
    <row r="39" spans="4:18" x14ac:dyDescent="0.2">
      <c r="F39">
        <v>235.00700000000001</v>
      </c>
      <c r="G39">
        <v>227.38</v>
      </c>
      <c r="H39">
        <v>207.03899999999999</v>
      </c>
      <c r="I39">
        <v>202.43299999999999</v>
      </c>
      <c r="P39">
        <f t="shared" si="9"/>
        <v>0</v>
      </c>
      <c r="R39">
        <f t="shared" si="10"/>
        <v>0</v>
      </c>
    </row>
    <row r="40" spans="4:18" x14ac:dyDescent="0.2">
      <c r="F40">
        <v>235.60900000000001</v>
      </c>
      <c r="G40">
        <v>229.11600000000001</v>
      </c>
      <c r="H40">
        <v>206.44300000000001</v>
      </c>
      <c r="I40">
        <v>202.27600000000001</v>
      </c>
      <c r="P40">
        <f t="shared" si="9"/>
        <v>0</v>
      </c>
      <c r="R40">
        <f t="shared" si="10"/>
        <v>0</v>
      </c>
    </row>
    <row r="41" spans="4:18" x14ac:dyDescent="0.2">
      <c r="F41">
        <v>235.01900000000001</v>
      </c>
      <c r="G41">
        <v>228.09200000000001</v>
      </c>
      <c r="H41">
        <v>206.59299999999999</v>
      </c>
      <c r="I41">
        <v>202.178</v>
      </c>
      <c r="P41">
        <f t="shared" si="9"/>
        <v>0</v>
      </c>
      <c r="R41">
        <f t="shared" si="10"/>
        <v>0</v>
      </c>
    </row>
    <row r="42" spans="4:18" x14ac:dyDescent="0.2">
      <c r="F42">
        <v>237.11600000000001</v>
      </c>
      <c r="G42">
        <v>226.94499999999999</v>
      </c>
      <c r="H42">
        <v>206.352</v>
      </c>
      <c r="I42">
        <v>202.375</v>
      </c>
      <c r="P42">
        <f t="shared" si="9"/>
        <v>0</v>
      </c>
      <c r="R42">
        <f t="shared" si="10"/>
        <v>0</v>
      </c>
    </row>
    <row r="43" spans="4:18" x14ac:dyDescent="0.2">
      <c r="D43">
        <v>15</v>
      </c>
      <c r="E43">
        <v>10</v>
      </c>
      <c r="F43">
        <v>237.571</v>
      </c>
      <c r="G43">
        <v>232.255</v>
      </c>
      <c r="H43">
        <v>208.38800000000001</v>
      </c>
      <c r="I43">
        <v>202.91300000000001</v>
      </c>
      <c r="K43">
        <f t="shared" ref="K43" si="26">AVERAGE(F43:F47)</f>
        <v>237.7784</v>
      </c>
      <c r="L43">
        <f t="shared" ref="L43" si="27">AVERAGE(G43:G47)</f>
        <v>233.20679999999999</v>
      </c>
      <c r="M43">
        <f t="shared" ref="M43:N43" si="28">AVERAGE(H43:H47)</f>
        <v>208.03800000000001</v>
      </c>
      <c r="N43">
        <f t="shared" si="28"/>
        <v>203.10660000000001</v>
      </c>
      <c r="P43">
        <f t="shared" si="9"/>
        <v>4.5716000000000179</v>
      </c>
      <c r="R43">
        <f t="shared" si="10"/>
        <v>4.9313999999999965</v>
      </c>
    </row>
    <row r="44" spans="4:18" x14ac:dyDescent="0.2">
      <c r="F44">
        <v>238.27199999999999</v>
      </c>
      <c r="G44">
        <v>233.61799999999999</v>
      </c>
      <c r="H44">
        <v>207.89699999999999</v>
      </c>
      <c r="I44">
        <v>203.095</v>
      </c>
      <c r="P44">
        <f t="shared" si="9"/>
        <v>0</v>
      </c>
      <c r="R44">
        <f t="shared" si="10"/>
        <v>0</v>
      </c>
    </row>
    <row r="45" spans="4:18" x14ac:dyDescent="0.2">
      <c r="F45">
        <v>238.38</v>
      </c>
      <c r="G45">
        <v>233.864</v>
      </c>
      <c r="H45">
        <v>207.68600000000001</v>
      </c>
      <c r="I45">
        <v>203.10300000000001</v>
      </c>
      <c r="P45">
        <f t="shared" si="9"/>
        <v>0</v>
      </c>
      <c r="R45">
        <f t="shared" si="10"/>
        <v>0</v>
      </c>
    </row>
    <row r="46" spans="4:18" x14ac:dyDescent="0.2">
      <c r="F46">
        <v>237.32499999999999</v>
      </c>
      <c r="G46">
        <v>233.28399999999999</v>
      </c>
      <c r="H46">
        <v>207.941</v>
      </c>
      <c r="I46">
        <v>203.124</v>
      </c>
      <c r="P46">
        <f t="shared" si="9"/>
        <v>0</v>
      </c>
      <c r="R46">
        <f t="shared" si="10"/>
        <v>0</v>
      </c>
    </row>
    <row r="47" spans="4:18" x14ac:dyDescent="0.2">
      <c r="F47">
        <v>237.34399999999999</v>
      </c>
      <c r="G47">
        <v>233.01300000000001</v>
      </c>
      <c r="H47">
        <v>208.27799999999999</v>
      </c>
      <c r="I47">
        <v>203.298</v>
      </c>
      <c r="P47">
        <f t="shared" si="9"/>
        <v>0</v>
      </c>
      <c r="R47">
        <f t="shared" si="10"/>
        <v>0</v>
      </c>
    </row>
    <row r="48" spans="4:18" x14ac:dyDescent="0.2">
      <c r="D48">
        <v>16</v>
      </c>
      <c r="E48">
        <v>16</v>
      </c>
      <c r="F48">
        <v>235.69</v>
      </c>
      <c r="G48">
        <v>228.99799999999999</v>
      </c>
      <c r="H48">
        <v>207.58600000000001</v>
      </c>
      <c r="I48">
        <v>202.27699999999999</v>
      </c>
      <c r="K48">
        <f>AVERAGE(F48:F52)</f>
        <v>236.38340000000002</v>
      </c>
      <c r="L48">
        <f>AVERAGE(G48:G52)</f>
        <v>229.92080000000001</v>
      </c>
      <c r="M48">
        <f t="shared" ref="M48:N48" si="29">AVERAGE(H48:H52)</f>
        <v>207.95079999999999</v>
      </c>
      <c r="N48">
        <f t="shared" si="29"/>
        <v>202.339</v>
      </c>
      <c r="P48">
        <f>K48-L48</f>
        <v>6.462600000000009</v>
      </c>
      <c r="R48">
        <f t="shared" si="10"/>
        <v>5.6117999999999881</v>
      </c>
    </row>
    <row r="49" spans="2:18" x14ac:dyDescent="0.2">
      <c r="F49">
        <v>236.67</v>
      </c>
      <c r="G49">
        <v>230.047</v>
      </c>
      <c r="H49">
        <v>207.91399999999999</v>
      </c>
      <c r="I49">
        <v>202.494</v>
      </c>
      <c r="P49">
        <f t="shared" si="9"/>
        <v>0</v>
      </c>
      <c r="R49">
        <f t="shared" si="10"/>
        <v>0</v>
      </c>
    </row>
    <row r="50" spans="2:18" x14ac:dyDescent="0.2">
      <c r="F50">
        <v>236.983</v>
      </c>
      <c r="G50">
        <v>230.37899999999999</v>
      </c>
      <c r="H50">
        <v>208.41399999999999</v>
      </c>
      <c r="I50">
        <v>202.68899999999999</v>
      </c>
      <c r="P50">
        <f t="shared" si="9"/>
        <v>0</v>
      </c>
      <c r="R50">
        <f t="shared" si="10"/>
        <v>0</v>
      </c>
    </row>
    <row r="51" spans="2:18" x14ac:dyDescent="0.2">
      <c r="F51">
        <v>236.976</v>
      </c>
      <c r="G51">
        <v>230.51499999999999</v>
      </c>
      <c r="H51">
        <v>208.50299999999999</v>
      </c>
      <c r="I51">
        <v>202.09100000000001</v>
      </c>
      <c r="P51">
        <f t="shared" si="9"/>
        <v>0</v>
      </c>
      <c r="R51">
        <f t="shared" si="10"/>
        <v>0</v>
      </c>
    </row>
    <row r="52" spans="2:18" x14ac:dyDescent="0.2">
      <c r="F52">
        <v>235.59800000000001</v>
      </c>
      <c r="G52">
        <v>229.66499999999999</v>
      </c>
      <c r="H52">
        <v>207.33699999999999</v>
      </c>
      <c r="I52">
        <v>202.14400000000001</v>
      </c>
      <c r="P52">
        <f t="shared" si="9"/>
        <v>0</v>
      </c>
      <c r="R52">
        <f t="shared" si="10"/>
        <v>0</v>
      </c>
    </row>
    <row r="53" spans="2:18" x14ac:dyDescent="0.2">
      <c r="B53" t="s">
        <v>11</v>
      </c>
      <c r="C53" s="1">
        <v>43239</v>
      </c>
      <c r="D53">
        <v>1</v>
      </c>
      <c r="E53">
        <v>23</v>
      </c>
      <c r="F53">
        <v>231.69</v>
      </c>
      <c r="G53">
        <v>226.209</v>
      </c>
      <c r="H53">
        <v>202.70699999999999</v>
      </c>
      <c r="I53">
        <v>201.273</v>
      </c>
      <c r="K53">
        <f t="shared" ref="K53" si="30">AVERAGE(F53:F57)</f>
        <v>232.8038</v>
      </c>
      <c r="L53">
        <f t="shared" ref="L53" si="31">AVERAGE(G53:G57)</f>
        <v>229.12119999999999</v>
      </c>
      <c r="M53">
        <f t="shared" ref="M53:N53" si="32">AVERAGE(H53:H57)</f>
        <v>202.7336</v>
      </c>
      <c r="N53">
        <f t="shared" si="32"/>
        <v>201.40079999999998</v>
      </c>
      <c r="P53">
        <f t="shared" si="9"/>
        <v>3.6826000000000079</v>
      </c>
      <c r="R53">
        <f t="shared" si="10"/>
        <v>1.3328000000000202</v>
      </c>
    </row>
    <row r="54" spans="2:18" x14ac:dyDescent="0.2">
      <c r="F54">
        <v>232.887</v>
      </c>
      <c r="G54">
        <v>231.11199999999999</v>
      </c>
      <c r="H54">
        <v>202.66200000000001</v>
      </c>
      <c r="I54">
        <v>201.54599999999999</v>
      </c>
      <c r="P54">
        <f t="shared" si="9"/>
        <v>0</v>
      </c>
      <c r="R54">
        <f t="shared" si="10"/>
        <v>0</v>
      </c>
    </row>
    <row r="55" spans="2:18" x14ac:dyDescent="0.2">
      <c r="F55">
        <v>233.64500000000001</v>
      </c>
      <c r="G55">
        <v>229.06899999999999</v>
      </c>
      <c r="H55">
        <v>202.571</v>
      </c>
      <c r="I55">
        <v>201.71199999999999</v>
      </c>
      <c r="P55">
        <f t="shared" si="9"/>
        <v>0</v>
      </c>
      <c r="R55">
        <f t="shared" si="10"/>
        <v>0</v>
      </c>
    </row>
    <row r="56" spans="2:18" x14ac:dyDescent="0.2">
      <c r="F56">
        <v>232.12100000000001</v>
      </c>
      <c r="G56">
        <v>230.21799999999999</v>
      </c>
      <c r="H56">
        <v>202.40600000000001</v>
      </c>
      <c r="I56">
        <v>201.304</v>
      </c>
      <c r="P56">
        <f t="shared" si="9"/>
        <v>0</v>
      </c>
      <c r="R56">
        <f t="shared" si="10"/>
        <v>0</v>
      </c>
    </row>
    <row r="57" spans="2:18" x14ac:dyDescent="0.2">
      <c r="F57">
        <v>233.67599999999999</v>
      </c>
      <c r="G57">
        <v>228.99799999999999</v>
      </c>
      <c r="H57">
        <v>203.322</v>
      </c>
      <c r="I57">
        <v>201.16900000000001</v>
      </c>
      <c r="P57">
        <f t="shared" si="9"/>
        <v>0</v>
      </c>
      <c r="R57">
        <f t="shared" si="10"/>
        <v>0</v>
      </c>
    </row>
    <row r="58" spans="2:18" x14ac:dyDescent="0.2">
      <c r="D58">
        <v>2</v>
      </c>
      <c r="E58">
        <v>19</v>
      </c>
      <c r="F58">
        <v>234.44499999999999</v>
      </c>
      <c r="G58">
        <v>229.97900000000001</v>
      </c>
      <c r="H58">
        <v>203.51599999999999</v>
      </c>
      <c r="I58">
        <v>202.09100000000001</v>
      </c>
      <c r="K58">
        <f t="shared" ref="K58:K64" si="33">AVERAGE(F58:F62)</f>
        <v>233.12060000000002</v>
      </c>
      <c r="L58">
        <f t="shared" ref="L58:L64" si="34">AVERAGE(G58:G62)</f>
        <v>230.63420000000002</v>
      </c>
      <c r="M58">
        <f t="shared" ref="M58:M64" si="35">AVERAGE(H58:H62)</f>
        <v>203.79760000000002</v>
      </c>
      <c r="N58">
        <f t="shared" ref="N58:N64" si="36">AVERAGE(I58:I62)</f>
        <v>202.00399999999999</v>
      </c>
      <c r="P58">
        <f t="shared" si="9"/>
        <v>2.4864000000000033</v>
      </c>
      <c r="R58">
        <f t="shared" si="10"/>
        <v>1.7936000000000263</v>
      </c>
    </row>
    <row r="59" spans="2:18" x14ac:dyDescent="0.2">
      <c r="F59">
        <v>233.54400000000001</v>
      </c>
      <c r="G59">
        <v>231.874</v>
      </c>
      <c r="H59">
        <v>203.739</v>
      </c>
      <c r="I59">
        <v>202.21700000000001</v>
      </c>
      <c r="P59">
        <f t="shared" si="9"/>
        <v>0</v>
      </c>
      <c r="R59">
        <f t="shared" si="10"/>
        <v>0</v>
      </c>
    </row>
    <row r="60" spans="2:18" x14ac:dyDescent="0.2">
      <c r="F60">
        <v>233.083</v>
      </c>
      <c r="G60">
        <v>231.756</v>
      </c>
      <c r="H60">
        <v>203.94300000000001</v>
      </c>
      <c r="I60">
        <v>202.089</v>
      </c>
      <c r="P60">
        <f t="shared" si="9"/>
        <v>0</v>
      </c>
      <c r="R60">
        <f t="shared" si="10"/>
        <v>0</v>
      </c>
    </row>
    <row r="61" spans="2:18" x14ac:dyDescent="0.2">
      <c r="F61">
        <v>233.304</v>
      </c>
      <c r="G61">
        <v>231.01400000000001</v>
      </c>
      <c r="H61">
        <v>204.166</v>
      </c>
      <c r="I61">
        <v>201.88</v>
      </c>
      <c r="P61">
        <f t="shared" si="9"/>
        <v>0</v>
      </c>
      <c r="R61">
        <f t="shared" si="10"/>
        <v>0</v>
      </c>
    </row>
    <row r="62" spans="2:18" x14ac:dyDescent="0.2">
      <c r="F62">
        <v>231.227</v>
      </c>
      <c r="G62">
        <v>228.548</v>
      </c>
      <c r="H62">
        <v>203.624</v>
      </c>
      <c r="I62">
        <v>201.74299999999999</v>
      </c>
      <c r="P62">
        <f t="shared" si="9"/>
        <v>0</v>
      </c>
      <c r="R62">
        <f t="shared" si="10"/>
        <v>0</v>
      </c>
    </row>
    <row r="63" spans="2:18" x14ac:dyDescent="0.2">
      <c r="D63">
        <v>3</v>
      </c>
      <c r="E63">
        <v>9</v>
      </c>
      <c r="F63">
        <v>234.88399999999999</v>
      </c>
      <c r="G63">
        <v>231.155</v>
      </c>
      <c r="H63">
        <v>204.78800000000001</v>
      </c>
      <c r="I63">
        <v>201.49600000000001</v>
      </c>
      <c r="K63">
        <f t="shared" si="33"/>
        <v>236.00799999999998</v>
      </c>
      <c r="L63">
        <f t="shared" si="34"/>
        <v>232.91780000000003</v>
      </c>
      <c r="M63">
        <f t="shared" si="35"/>
        <v>203.8708</v>
      </c>
      <c r="N63">
        <f t="shared" si="36"/>
        <v>201.61280000000002</v>
      </c>
      <c r="P63">
        <f t="shared" si="9"/>
        <v>3.0901999999999532</v>
      </c>
      <c r="R63">
        <f t="shared" si="10"/>
        <v>2.2579999999999814</v>
      </c>
    </row>
    <row r="64" spans="2:18" x14ac:dyDescent="0.2">
      <c r="F64">
        <v>233.35</v>
      </c>
      <c r="G64">
        <v>229.79</v>
      </c>
      <c r="H64">
        <v>204.21100000000001</v>
      </c>
      <c r="I64">
        <v>201.50200000000001</v>
      </c>
      <c r="P64">
        <f t="shared" si="9"/>
        <v>0</v>
      </c>
      <c r="R64">
        <f t="shared" si="10"/>
        <v>0</v>
      </c>
    </row>
    <row r="65" spans="4:18" x14ac:dyDescent="0.2">
      <c r="F65">
        <v>237.98699999999999</v>
      </c>
      <c r="G65">
        <v>234.035</v>
      </c>
      <c r="H65">
        <v>203.71799999999999</v>
      </c>
      <c r="I65">
        <v>201.83600000000001</v>
      </c>
    </row>
    <row r="66" spans="4:18" x14ac:dyDescent="0.2">
      <c r="F66">
        <v>238.262</v>
      </c>
      <c r="G66">
        <v>235.35300000000001</v>
      </c>
      <c r="H66">
        <v>203.45500000000001</v>
      </c>
      <c r="I66">
        <v>201.77099999999999</v>
      </c>
    </row>
    <row r="67" spans="4:18" x14ac:dyDescent="0.2">
      <c r="F67">
        <v>235.55699999999999</v>
      </c>
      <c r="G67">
        <v>234.256</v>
      </c>
      <c r="H67">
        <v>203.18199999999999</v>
      </c>
      <c r="I67">
        <v>201.459</v>
      </c>
    </row>
    <row r="68" spans="4:18" x14ac:dyDescent="0.2">
      <c r="D68">
        <v>5</v>
      </c>
      <c r="E68">
        <v>13</v>
      </c>
      <c r="F68">
        <v>232.655</v>
      </c>
      <c r="G68">
        <v>229.25899999999999</v>
      </c>
      <c r="H68">
        <v>202.905</v>
      </c>
      <c r="I68">
        <v>201.33099999999999</v>
      </c>
      <c r="K68">
        <f t="shared" ref="K68" si="37">AVERAGE(F68:F72)</f>
        <v>232.13580000000002</v>
      </c>
      <c r="L68">
        <f t="shared" ref="L68" si="38">AVERAGE(G68:G72)</f>
        <v>230.14319999999998</v>
      </c>
      <c r="M68">
        <f t="shared" ref="M68" si="39">AVERAGE(H68:H72)</f>
        <v>202.72560000000001</v>
      </c>
      <c r="N68">
        <f t="shared" ref="N68" si="40">AVERAGE(I68:I72)</f>
        <v>201.54640000000001</v>
      </c>
      <c r="P68">
        <f t="shared" ref="P68:P98" si="41">K68-L68</f>
        <v>1.9926000000000386</v>
      </c>
      <c r="R68">
        <f t="shared" ref="R68:R98" si="42">M68-N68</f>
        <v>1.1792000000000087</v>
      </c>
    </row>
    <row r="69" spans="4:18" x14ac:dyDescent="0.2">
      <c r="F69">
        <v>230.387</v>
      </c>
      <c r="G69">
        <v>230.97900000000001</v>
      </c>
      <c r="H69">
        <v>202.99100000000001</v>
      </c>
      <c r="I69">
        <v>201.60599999999999</v>
      </c>
      <c r="P69">
        <f t="shared" si="41"/>
        <v>0</v>
      </c>
      <c r="R69">
        <f t="shared" si="42"/>
        <v>0</v>
      </c>
    </row>
    <row r="70" spans="4:18" x14ac:dyDescent="0.2">
      <c r="F70">
        <v>232.352</v>
      </c>
      <c r="G70">
        <v>230.66499999999999</v>
      </c>
      <c r="H70">
        <v>202.57</v>
      </c>
      <c r="I70">
        <v>201.49600000000001</v>
      </c>
      <c r="P70">
        <f t="shared" si="41"/>
        <v>0</v>
      </c>
      <c r="R70">
        <f t="shared" si="42"/>
        <v>0</v>
      </c>
    </row>
    <row r="71" spans="4:18" x14ac:dyDescent="0.2">
      <c r="F71">
        <v>233.75899999999999</v>
      </c>
      <c r="G71">
        <v>231.078</v>
      </c>
      <c r="H71">
        <v>202.846</v>
      </c>
      <c r="I71">
        <v>201.595</v>
      </c>
      <c r="P71">
        <f t="shared" si="41"/>
        <v>0</v>
      </c>
      <c r="R71">
        <f t="shared" si="42"/>
        <v>0</v>
      </c>
    </row>
    <row r="72" spans="4:18" x14ac:dyDescent="0.2">
      <c r="F72">
        <v>231.52600000000001</v>
      </c>
      <c r="G72">
        <v>228.73500000000001</v>
      </c>
      <c r="H72">
        <v>202.316</v>
      </c>
      <c r="I72">
        <v>201.70400000000001</v>
      </c>
      <c r="P72">
        <f t="shared" si="41"/>
        <v>0</v>
      </c>
      <c r="R72">
        <f t="shared" si="42"/>
        <v>0</v>
      </c>
    </row>
    <row r="73" spans="4:18" x14ac:dyDescent="0.2">
      <c r="D73">
        <v>6</v>
      </c>
      <c r="E73">
        <v>38</v>
      </c>
      <c r="F73">
        <v>229.38800000000001</v>
      </c>
      <c r="G73">
        <v>222.22399999999999</v>
      </c>
      <c r="H73">
        <v>202.096</v>
      </c>
      <c r="I73">
        <v>201.24100000000001</v>
      </c>
      <c r="K73">
        <f t="shared" ref="K73" si="43">AVERAGE(F73:F77)</f>
        <v>228.61860000000001</v>
      </c>
      <c r="L73">
        <f t="shared" ref="L73" si="44">AVERAGE(G73:G77)</f>
        <v>225.57379999999998</v>
      </c>
      <c r="M73">
        <f t="shared" ref="M73" si="45">AVERAGE(H73:H77)</f>
        <v>202.56519999999998</v>
      </c>
      <c r="N73">
        <f t="shared" ref="N73" si="46">AVERAGE(I73:I77)</f>
        <v>201.1054</v>
      </c>
      <c r="P73">
        <f t="shared" si="41"/>
        <v>3.0448000000000377</v>
      </c>
      <c r="R73">
        <f t="shared" si="42"/>
        <v>1.4597999999999729</v>
      </c>
    </row>
    <row r="74" spans="4:18" x14ac:dyDescent="0.2">
      <c r="F74">
        <v>229.756</v>
      </c>
      <c r="G74">
        <v>226.328</v>
      </c>
      <c r="H74">
        <v>203.06</v>
      </c>
      <c r="I74">
        <v>201.107</v>
      </c>
      <c r="P74">
        <f t="shared" si="41"/>
        <v>0</v>
      </c>
      <c r="R74">
        <f t="shared" si="42"/>
        <v>0</v>
      </c>
    </row>
    <row r="75" spans="4:18" x14ac:dyDescent="0.2">
      <c r="F75">
        <v>229.67099999999999</v>
      </c>
      <c r="G75">
        <v>227.19300000000001</v>
      </c>
      <c r="H75">
        <v>202.43299999999999</v>
      </c>
      <c r="I75">
        <v>201.23599999999999</v>
      </c>
    </row>
    <row r="76" spans="4:18" x14ac:dyDescent="0.2">
      <c r="F76">
        <v>229.22</v>
      </c>
      <c r="G76">
        <v>225.27600000000001</v>
      </c>
      <c r="H76">
        <v>202.846</v>
      </c>
      <c r="I76">
        <v>201.12899999999999</v>
      </c>
    </row>
    <row r="77" spans="4:18" x14ac:dyDescent="0.2">
      <c r="F77">
        <v>225.05799999999999</v>
      </c>
      <c r="G77">
        <v>226.84800000000001</v>
      </c>
      <c r="H77">
        <v>202.39099999999999</v>
      </c>
      <c r="I77">
        <v>200.81399999999999</v>
      </c>
    </row>
    <row r="78" spans="4:18" x14ac:dyDescent="0.2">
      <c r="D78">
        <v>8</v>
      </c>
      <c r="E78">
        <v>25</v>
      </c>
      <c r="F78">
        <v>235.86</v>
      </c>
      <c r="G78">
        <v>228.084</v>
      </c>
      <c r="H78">
        <v>203.571</v>
      </c>
      <c r="I78">
        <v>200.62100000000001</v>
      </c>
      <c r="K78">
        <f t="shared" ref="K78" si="47">AVERAGE(F78:F82)</f>
        <v>233.4342</v>
      </c>
      <c r="L78">
        <f t="shared" ref="L78" si="48">AVERAGE(G78:G82)</f>
        <v>230.42579999999998</v>
      </c>
      <c r="M78">
        <f t="shared" ref="M78" si="49">AVERAGE(H78:H82)</f>
        <v>203.54899999999998</v>
      </c>
      <c r="N78">
        <f t="shared" ref="N78" si="50">AVERAGE(I78:I82)</f>
        <v>201.12139999999999</v>
      </c>
      <c r="P78">
        <f t="shared" ref="P78:P98" si="51">K78-L78</f>
        <v>3.0084000000000231</v>
      </c>
      <c r="R78">
        <f t="shared" ref="R78:R98" si="52">M78-N78</f>
        <v>2.427599999999984</v>
      </c>
    </row>
    <row r="79" spans="4:18" x14ac:dyDescent="0.2">
      <c r="F79">
        <v>233.03399999999999</v>
      </c>
      <c r="G79">
        <v>230.858</v>
      </c>
      <c r="H79">
        <v>203.565</v>
      </c>
      <c r="I79">
        <v>201.316</v>
      </c>
      <c r="P79">
        <f t="shared" si="51"/>
        <v>0</v>
      </c>
      <c r="R79">
        <f t="shared" si="52"/>
        <v>0</v>
      </c>
    </row>
    <row r="80" spans="4:18" x14ac:dyDescent="0.2">
      <c r="F80">
        <v>233.923</v>
      </c>
      <c r="G80">
        <v>230.387</v>
      </c>
      <c r="H80">
        <v>203.81299999999999</v>
      </c>
      <c r="I80">
        <v>201.38900000000001</v>
      </c>
      <c r="P80">
        <f t="shared" si="51"/>
        <v>0</v>
      </c>
      <c r="R80">
        <f t="shared" si="52"/>
        <v>0</v>
      </c>
    </row>
    <row r="81" spans="4:18" x14ac:dyDescent="0.2">
      <c r="F81">
        <v>233.29300000000001</v>
      </c>
      <c r="G81">
        <v>230.642</v>
      </c>
      <c r="H81">
        <v>203.46299999999999</v>
      </c>
      <c r="I81">
        <v>201.19499999999999</v>
      </c>
      <c r="P81">
        <f t="shared" si="51"/>
        <v>0</v>
      </c>
      <c r="R81">
        <f t="shared" si="52"/>
        <v>0</v>
      </c>
    </row>
    <row r="82" spans="4:18" x14ac:dyDescent="0.2">
      <c r="F82">
        <v>231.06100000000001</v>
      </c>
      <c r="G82">
        <v>232.15799999999999</v>
      </c>
      <c r="H82">
        <v>203.333</v>
      </c>
      <c r="I82">
        <v>201.08600000000001</v>
      </c>
      <c r="P82">
        <f t="shared" si="51"/>
        <v>0</v>
      </c>
      <c r="R82">
        <f t="shared" si="52"/>
        <v>0</v>
      </c>
    </row>
    <row r="83" spans="4:18" x14ac:dyDescent="0.2">
      <c r="D83">
        <v>10</v>
      </c>
      <c r="E83">
        <v>22</v>
      </c>
      <c r="F83">
        <v>235.922</v>
      </c>
      <c r="G83">
        <v>232.18299999999999</v>
      </c>
      <c r="H83">
        <v>203.22300000000001</v>
      </c>
      <c r="I83">
        <v>201.43700000000001</v>
      </c>
      <c r="K83">
        <f t="shared" ref="K83" si="53">AVERAGE(F83:F87)</f>
        <v>235.4136</v>
      </c>
      <c r="L83">
        <f t="shared" ref="L83" si="54">AVERAGE(G83:G87)</f>
        <v>231.70359999999999</v>
      </c>
      <c r="M83">
        <f t="shared" ref="M83" si="55">AVERAGE(H83:H87)</f>
        <v>203.33139999999997</v>
      </c>
      <c r="N83">
        <f t="shared" ref="N83" si="56">AVERAGE(I83:I87)</f>
        <v>201.5446</v>
      </c>
      <c r="P83">
        <f t="shared" si="51"/>
        <v>3.710000000000008</v>
      </c>
      <c r="R83">
        <f t="shared" si="52"/>
        <v>1.7867999999999711</v>
      </c>
    </row>
    <row r="84" spans="4:18" x14ac:dyDescent="0.2">
      <c r="F84">
        <v>236.05500000000001</v>
      </c>
      <c r="G84">
        <v>231.54</v>
      </c>
      <c r="H84">
        <v>203.78299999999999</v>
      </c>
      <c r="I84">
        <v>201.51</v>
      </c>
      <c r="P84">
        <f t="shared" si="51"/>
        <v>0</v>
      </c>
      <c r="R84">
        <f t="shared" si="52"/>
        <v>0</v>
      </c>
    </row>
    <row r="85" spans="4:18" x14ac:dyDescent="0.2">
      <c r="F85">
        <v>234.798</v>
      </c>
      <c r="G85">
        <v>231.702</v>
      </c>
      <c r="H85">
        <v>203.476</v>
      </c>
      <c r="I85">
        <v>201.62299999999999</v>
      </c>
    </row>
    <row r="86" spans="4:18" x14ac:dyDescent="0.2">
      <c r="F86">
        <v>234.541</v>
      </c>
      <c r="G86">
        <v>232.023</v>
      </c>
      <c r="H86">
        <v>202.97300000000001</v>
      </c>
      <c r="I86">
        <v>201.53899999999999</v>
      </c>
    </row>
    <row r="87" spans="4:18" x14ac:dyDescent="0.2">
      <c r="F87">
        <v>235.75200000000001</v>
      </c>
      <c r="G87">
        <v>231.07</v>
      </c>
      <c r="H87">
        <v>203.202</v>
      </c>
      <c r="I87">
        <v>201.614</v>
      </c>
    </row>
    <row r="88" spans="4:18" x14ac:dyDescent="0.2">
      <c r="D88">
        <v>11</v>
      </c>
      <c r="E88">
        <v>37</v>
      </c>
      <c r="F88">
        <v>232.64699999999999</v>
      </c>
      <c r="G88">
        <v>228.80199999999999</v>
      </c>
      <c r="H88">
        <v>203.05099999999999</v>
      </c>
      <c r="I88">
        <v>201.11099999999999</v>
      </c>
      <c r="K88">
        <f t="shared" ref="K88" si="57">AVERAGE(F88:F92)</f>
        <v>231.79079999999999</v>
      </c>
      <c r="L88">
        <f t="shared" ref="L88" si="58">AVERAGE(G88:G92)</f>
        <v>228.74039999999999</v>
      </c>
      <c r="M88">
        <f t="shared" ref="M88" si="59">AVERAGE(H88:H92)</f>
        <v>203.04059999999998</v>
      </c>
      <c r="N88">
        <f t="shared" ref="N88" si="60">AVERAGE(I88:I92)</f>
        <v>201.19</v>
      </c>
      <c r="P88">
        <f t="shared" ref="P88:P98" si="61">K88-L88</f>
        <v>3.0503999999999962</v>
      </c>
      <c r="R88">
        <f t="shared" ref="R88:R98" si="62">M88-N88</f>
        <v>1.8505999999999858</v>
      </c>
    </row>
    <row r="89" spans="4:18" x14ac:dyDescent="0.2">
      <c r="F89">
        <v>231.01499999999999</v>
      </c>
      <c r="G89">
        <v>227.89599999999999</v>
      </c>
      <c r="H89">
        <v>203.20599999999999</v>
      </c>
      <c r="I89">
        <v>201.02500000000001</v>
      </c>
      <c r="P89">
        <f t="shared" si="61"/>
        <v>0</v>
      </c>
      <c r="R89">
        <f t="shared" si="62"/>
        <v>0</v>
      </c>
    </row>
    <row r="90" spans="4:18" x14ac:dyDescent="0.2">
      <c r="F90">
        <v>230</v>
      </c>
      <c r="G90">
        <v>227.691</v>
      </c>
      <c r="H90">
        <v>203.24600000000001</v>
      </c>
      <c r="I90">
        <v>201.25200000000001</v>
      </c>
      <c r="P90">
        <f t="shared" si="61"/>
        <v>0</v>
      </c>
      <c r="R90">
        <f t="shared" si="62"/>
        <v>0</v>
      </c>
    </row>
    <row r="91" spans="4:18" x14ac:dyDescent="0.2">
      <c r="F91">
        <v>233.71600000000001</v>
      </c>
      <c r="G91">
        <v>229.76</v>
      </c>
      <c r="H91">
        <v>203.114</v>
      </c>
      <c r="I91">
        <v>201.25399999999999</v>
      </c>
      <c r="P91">
        <f t="shared" si="61"/>
        <v>0</v>
      </c>
      <c r="R91">
        <f t="shared" si="62"/>
        <v>0</v>
      </c>
    </row>
    <row r="92" spans="4:18" x14ac:dyDescent="0.2">
      <c r="F92">
        <v>231.57599999999999</v>
      </c>
      <c r="G92">
        <v>229.553</v>
      </c>
      <c r="H92">
        <v>202.58600000000001</v>
      </c>
      <c r="I92">
        <v>201.30799999999999</v>
      </c>
      <c r="P92">
        <f t="shared" si="61"/>
        <v>0</v>
      </c>
      <c r="R92">
        <f t="shared" si="62"/>
        <v>0</v>
      </c>
    </row>
    <row r="93" spans="4:18" x14ac:dyDescent="0.2">
      <c r="D93">
        <v>12</v>
      </c>
      <c r="E93">
        <v>30</v>
      </c>
      <c r="F93">
        <v>231.06800000000001</v>
      </c>
      <c r="G93">
        <v>228.72200000000001</v>
      </c>
      <c r="H93">
        <v>203.279</v>
      </c>
      <c r="I93">
        <v>201.18</v>
      </c>
      <c r="K93">
        <f t="shared" ref="K93" si="63">AVERAGE(F93:F97)</f>
        <v>231.05280000000002</v>
      </c>
      <c r="L93">
        <f t="shared" ref="L93" si="64">AVERAGE(G93:G97)</f>
        <v>228.32379999999998</v>
      </c>
      <c r="M93">
        <f t="shared" ref="M93" si="65">AVERAGE(H93:H97)</f>
        <v>203.11439999999999</v>
      </c>
      <c r="N93">
        <f t="shared" ref="N93" si="66">AVERAGE(I93:I97)</f>
        <v>201.34960000000001</v>
      </c>
      <c r="P93">
        <f t="shared" si="61"/>
        <v>2.7290000000000418</v>
      </c>
      <c r="R93">
        <f t="shared" si="62"/>
        <v>1.7647999999999797</v>
      </c>
    </row>
    <row r="94" spans="4:18" x14ac:dyDescent="0.2">
      <c r="F94">
        <v>231.67099999999999</v>
      </c>
      <c r="G94">
        <v>228.12299999999999</v>
      </c>
      <c r="H94">
        <v>203.34800000000001</v>
      </c>
      <c r="I94">
        <v>201.25700000000001</v>
      </c>
      <c r="P94">
        <f t="shared" si="61"/>
        <v>0</v>
      </c>
      <c r="R94">
        <f t="shared" si="62"/>
        <v>0</v>
      </c>
    </row>
    <row r="95" spans="4:18" x14ac:dyDescent="0.2">
      <c r="F95">
        <v>231.64500000000001</v>
      </c>
      <c r="G95">
        <v>229.012</v>
      </c>
      <c r="H95">
        <v>203.334</v>
      </c>
      <c r="I95">
        <v>201.50200000000001</v>
      </c>
    </row>
    <row r="96" spans="4:18" x14ac:dyDescent="0.2">
      <c r="F96">
        <v>230.72</v>
      </c>
      <c r="G96">
        <v>228.48599999999999</v>
      </c>
      <c r="H96">
        <v>202.78100000000001</v>
      </c>
      <c r="I96">
        <v>201.39500000000001</v>
      </c>
    </row>
    <row r="97" spans="2:18" x14ac:dyDescent="0.2">
      <c r="F97">
        <v>230.16</v>
      </c>
      <c r="G97">
        <v>227.27600000000001</v>
      </c>
      <c r="H97">
        <v>202.83</v>
      </c>
      <c r="I97">
        <v>201.41399999999999</v>
      </c>
    </row>
    <row r="98" spans="2:18" x14ac:dyDescent="0.2">
      <c r="B98" t="s">
        <v>12</v>
      </c>
      <c r="C98" s="1">
        <v>43238</v>
      </c>
      <c r="D98">
        <v>1</v>
      </c>
      <c r="F98">
        <v>227.50299999999999</v>
      </c>
      <c r="G98">
        <v>224.892</v>
      </c>
      <c r="H98">
        <v>202.92099999999999</v>
      </c>
      <c r="I98">
        <v>201.51400000000001</v>
      </c>
      <c r="K98">
        <f t="shared" ref="K98" si="67">AVERAGE(F98:F102)</f>
        <v>229.11920000000001</v>
      </c>
      <c r="L98">
        <f t="shared" ref="L98" si="68">AVERAGE(G98:G102)</f>
        <v>227.18119999999999</v>
      </c>
      <c r="M98">
        <f t="shared" ref="M98" si="69">AVERAGE(H98:H102)</f>
        <v>202.93</v>
      </c>
      <c r="N98">
        <f t="shared" ref="N98" si="70">AVERAGE(I98:I102)</f>
        <v>201.64019999999999</v>
      </c>
      <c r="P98">
        <f t="shared" ref="P98:P161" si="71">K98-L98</f>
        <v>1.9380000000000166</v>
      </c>
      <c r="R98">
        <f t="shared" ref="R98:R161" si="72">M98-N98</f>
        <v>1.2898000000000138</v>
      </c>
    </row>
    <row r="99" spans="2:18" x14ac:dyDescent="0.2">
      <c r="F99">
        <v>228.83</v>
      </c>
      <c r="G99">
        <v>226.76</v>
      </c>
      <c r="H99">
        <v>203.422</v>
      </c>
      <c r="I99">
        <v>201.65600000000001</v>
      </c>
      <c r="P99">
        <f t="shared" si="71"/>
        <v>0</v>
      </c>
      <c r="R99">
        <f t="shared" si="72"/>
        <v>0</v>
      </c>
    </row>
    <row r="100" spans="2:18" x14ac:dyDescent="0.2">
      <c r="F100">
        <v>229.48099999999999</v>
      </c>
      <c r="G100">
        <v>228.64</v>
      </c>
      <c r="H100">
        <v>202.74199999999999</v>
      </c>
      <c r="I100">
        <v>201.85300000000001</v>
      </c>
      <c r="P100">
        <f t="shared" si="71"/>
        <v>0</v>
      </c>
      <c r="R100">
        <f t="shared" si="72"/>
        <v>0</v>
      </c>
    </row>
    <row r="101" spans="2:18" x14ac:dyDescent="0.2">
      <c r="F101">
        <v>228.87899999999999</v>
      </c>
      <c r="G101">
        <v>226.262</v>
      </c>
      <c r="H101">
        <v>202.821</v>
      </c>
      <c r="I101">
        <v>201.672</v>
      </c>
      <c r="P101">
        <f t="shared" si="71"/>
        <v>0</v>
      </c>
      <c r="R101">
        <f t="shared" si="72"/>
        <v>0</v>
      </c>
    </row>
    <row r="102" spans="2:18" x14ac:dyDescent="0.2">
      <c r="F102">
        <v>230.90299999999999</v>
      </c>
      <c r="G102">
        <v>229.352</v>
      </c>
      <c r="H102">
        <v>202.744</v>
      </c>
      <c r="I102">
        <v>201.506</v>
      </c>
      <c r="P102">
        <f t="shared" si="71"/>
        <v>0</v>
      </c>
      <c r="R102">
        <f t="shared" si="72"/>
        <v>0</v>
      </c>
    </row>
    <row r="103" spans="2:18" x14ac:dyDescent="0.2">
      <c r="D103">
        <v>6</v>
      </c>
      <c r="E103">
        <v>24</v>
      </c>
      <c r="F103">
        <v>229.47900000000001</v>
      </c>
      <c r="G103">
        <v>228.666</v>
      </c>
      <c r="H103">
        <v>203.84899999999999</v>
      </c>
      <c r="I103">
        <v>201.291</v>
      </c>
      <c r="K103">
        <f t="shared" ref="K103" si="73">AVERAGE(F103:F107)</f>
        <v>231.50900000000001</v>
      </c>
      <c r="L103">
        <f t="shared" ref="L103" si="74">AVERAGE(G103:G107)</f>
        <v>230.35839999999999</v>
      </c>
      <c r="M103">
        <f t="shared" ref="M103" si="75">AVERAGE(H103:H107)</f>
        <v>203.86460000000002</v>
      </c>
      <c r="N103">
        <f t="shared" ref="N103" si="76">AVERAGE(I103:I107)</f>
        <v>201.4966</v>
      </c>
      <c r="P103">
        <f t="shared" si="71"/>
        <v>1.1506000000000256</v>
      </c>
      <c r="R103">
        <f t="shared" si="72"/>
        <v>2.3680000000000234</v>
      </c>
    </row>
    <row r="104" spans="2:18" x14ac:dyDescent="0.2">
      <c r="F104">
        <v>232.49299999999999</v>
      </c>
      <c r="G104">
        <v>231.846</v>
      </c>
      <c r="H104">
        <v>203.58600000000001</v>
      </c>
      <c r="I104">
        <v>201.47499999999999</v>
      </c>
      <c r="P104">
        <f t="shared" si="71"/>
        <v>0</v>
      </c>
      <c r="R104">
        <f t="shared" si="72"/>
        <v>0</v>
      </c>
    </row>
    <row r="105" spans="2:18" x14ac:dyDescent="0.2">
      <c r="F105">
        <v>231.65</v>
      </c>
      <c r="G105">
        <v>230.60900000000001</v>
      </c>
      <c r="H105">
        <v>204.05500000000001</v>
      </c>
      <c r="I105">
        <v>201.535</v>
      </c>
    </row>
    <row r="106" spans="2:18" x14ac:dyDescent="0.2">
      <c r="F106">
        <v>233.05699999999999</v>
      </c>
      <c r="G106">
        <v>232.233</v>
      </c>
      <c r="H106">
        <v>204.066</v>
      </c>
      <c r="I106">
        <v>201.774</v>
      </c>
    </row>
    <row r="107" spans="2:18" x14ac:dyDescent="0.2">
      <c r="F107">
        <v>230.86600000000001</v>
      </c>
      <c r="G107">
        <v>228.43799999999999</v>
      </c>
      <c r="H107">
        <v>203.767</v>
      </c>
      <c r="I107">
        <v>201.40799999999999</v>
      </c>
    </row>
    <row r="108" spans="2:18" x14ac:dyDescent="0.2">
      <c r="D108">
        <v>13</v>
      </c>
      <c r="E108">
        <v>8</v>
      </c>
      <c r="F108">
        <v>234.547</v>
      </c>
      <c r="G108">
        <v>227.69300000000001</v>
      </c>
      <c r="H108">
        <v>204.637</v>
      </c>
      <c r="I108">
        <v>202.29900000000001</v>
      </c>
      <c r="K108">
        <f t="shared" ref="K108:M108" si="77">AVERAGE(F108:F112)</f>
        <v>233.38679999999999</v>
      </c>
      <c r="L108">
        <f t="shared" si="77"/>
        <v>229.92099999999999</v>
      </c>
      <c r="M108">
        <f t="shared" si="77"/>
        <v>204.80159999999995</v>
      </c>
      <c r="N108">
        <f t="shared" ref="N108" si="78">AVERAGE(I108:I112)</f>
        <v>202.43040000000002</v>
      </c>
      <c r="P108">
        <f t="shared" ref="P108:P171" si="79">K108-L108</f>
        <v>3.4658000000000015</v>
      </c>
      <c r="R108">
        <f t="shared" ref="R108:R171" si="80">M108-N108</f>
        <v>2.3711999999999307</v>
      </c>
    </row>
    <row r="109" spans="2:18" x14ac:dyDescent="0.2">
      <c r="F109">
        <v>234.72499999999999</v>
      </c>
      <c r="G109">
        <v>229.14400000000001</v>
      </c>
      <c r="H109">
        <v>204.768</v>
      </c>
      <c r="I109">
        <v>202.529</v>
      </c>
      <c r="P109">
        <f t="shared" si="79"/>
        <v>0</v>
      </c>
      <c r="R109">
        <f t="shared" si="80"/>
        <v>0</v>
      </c>
    </row>
    <row r="110" spans="2:18" x14ac:dyDescent="0.2">
      <c r="F110">
        <v>234.25800000000001</v>
      </c>
      <c r="G110">
        <v>230.94200000000001</v>
      </c>
      <c r="H110">
        <v>204.61799999999999</v>
      </c>
      <c r="I110">
        <v>202.434</v>
      </c>
      <c r="P110">
        <f t="shared" si="79"/>
        <v>0</v>
      </c>
      <c r="R110">
        <f t="shared" si="80"/>
        <v>0</v>
      </c>
    </row>
    <row r="111" spans="2:18" x14ac:dyDescent="0.2">
      <c r="F111">
        <v>232.92099999999999</v>
      </c>
      <c r="G111">
        <v>230.4</v>
      </c>
      <c r="H111">
        <v>204.876</v>
      </c>
      <c r="I111">
        <v>202.31100000000001</v>
      </c>
      <c r="P111">
        <f t="shared" si="79"/>
        <v>0</v>
      </c>
      <c r="R111">
        <f t="shared" si="80"/>
        <v>0</v>
      </c>
    </row>
    <row r="112" spans="2:18" x14ac:dyDescent="0.2">
      <c r="F112">
        <v>230.483</v>
      </c>
      <c r="G112">
        <v>231.42599999999999</v>
      </c>
      <c r="H112">
        <v>205.10900000000001</v>
      </c>
      <c r="I112">
        <v>202.57900000000001</v>
      </c>
      <c r="P112">
        <f t="shared" si="79"/>
        <v>0</v>
      </c>
      <c r="R112">
        <f t="shared" si="80"/>
        <v>0</v>
      </c>
    </row>
    <row r="113" spans="3:18" x14ac:dyDescent="0.2">
      <c r="D113">
        <v>15</v>
      </c>
      <c r="E113">
        <v>48</v>
      </c>
      <c r="F113">
        <v>232.803</v>
      </c>
      <c r="G113">
        <v>228.619</v>
      </c>
      <c r="H113">
        <v>203.49700000000001</v>
      </c>
      <c r="I113">
        <v>201.14699999999999</v>
      </c>
      <c r="K113">
        <f t="shared" ref="K113" si="81">AVERAGE(F113:F117)</f>
        <v>230.71979999999999</v>
      </c>
      <c r="L113">
        <f t="shared" ref="L113" si="82">AVERAGE(G113:G117)</f>
        <v>229.87380000000002</v>
      </c>
      <c r="M113">
        <f t="shared" ref="M113" si="83">AVERAGE(H113:H117)</f>
        <v>203.26220000000001</v>
      </c>
      <c r="N113">
        <f t="shared" ref="N113" si="84">AVERAGE(I113:I117)</f>
        <v>201.54340000000002</v>
      </c>
      <c r="P113">
        <f t="shared" si="79"/>
        <v>0.84599999999997522</v>
      </c>
      <c r="R113">
        <f t="shared" si="80"/>
        <v>1.7187999999999874</v>
      </c>
    </row>
    <row r="114" spans="3:18" x14ac:dyDescent="0.2">
      <c r="F114">
        <v>232.39099999999999</v>
      </c>
      <c r="G114">
        <v>230.04</v>
      </c>
      <c r="H114">
        <v>203.70699999999999</v>
      </c>
      <c r="I114">
        <v>201.42099999999999</v>
      </c>
      <c r="P114">
        <f t="shared" si="79"/>
        <v>0</v>
      </c>
      <c r="R114">
        <f t="shared" si="80"/>
        <v>0</v>
      </c>
    </row>
    <row r="115" spans="3:18" x14ac:dyDescent="0.2">
      <c r="F115">
        <v>229.244</v>
      </c>
      <c r="G115">
        <v>231.21700000000001</v>
      </c>
      <c r="H115">
        <v>203.69499999999999</v>
      </c>
      <c r="I115">
        <v>201.70599999999999</v>
      </c>
    </row>
    <row r="116" spans="3:18" x14ac:dyDescent="0.2">
      <c r="F116">
        <v>227.82499999999999</v>
      </c>
      <c r="G116">
        <v>228.95</v>
      </c>
      <c r="H116">
        <v>202.8</v>
      </c>
      <c r="I116">
        <v>201.70500000000001</v>
      </c>
    </row>
    <row r="117" spans="3:18" x14ac:dyDescent="0.2">
      <c r="F117">
        <v>231.33600000000001</v>
      </c>
      <c r="G117">
        <v>230.54300000000001</v>
      </c>
      <c r="H117">
        <v>202.61199999999999</v>
      </c>
      <c r="I117">
        <v>201.738</v>
      </c>
    </row>
    <row r="118" spans="3:18" x14ac:dyDescent="0.2">
      <c r="C118" s="1">
        <v>43243</v>
      </c>
      <c r="D118">
        <v>3</v>
      </c>
      <c r="E118">
        <v>35</v>
      </c>
      <c r="F118">
        <v>227.27600000000001</v>
      </c>
      <c r="G118">
        <v>225.36</v>
      </c>
      <c r="H118">
        <v>203.577</v>
      </c>
      <c r="I118">
        <v>201.483</v>
      </c>
      <c r="K118">
        <f t="shared" ref="K118" si="85">AVERAGE(F118:F122)</f>
        <v>228.13000000000002</v>
      </c>
      <c r="L118">
        <f t="shared" ref="L118" si="86">AVERAGE(G118:G122)</f>
        <v>225.68220000000002</v>
      </c>
      <c r="M118">
        <f t="shared" ref="M118" si="87">AVERAGE(H118:H122)</f>
        <v>203.44720000000001</v>
      </c>
      <c r="N118">
        <f t="shared" ref="N118" si="88">AVERAGE(I118:I122)</f>
        <v>201.66320000000002</v>
      </c>
      <c r="P118">
        <f t="shared" ref="P118:P174" si="89">K118-L118</f>
        <v>2.4478000000000009</v>
      </c>
      <c r="R118">
        <f t="shared" ref="R118:R174" si="90">M118-N118</f>
        <v>1.7839999999999918</v>
      </c>
    </row>
    <row r="119" spans="3:18" x14ac:dyDescent="0.2">
      <c r="F119">
        <v>228.251</v>
      </c>
      <c r="G119">
        <v>226.78399999999999</v>
      </c>
      <c r="H119">
        <v>203.63200000000001</v>
      </c>
      <c r="I119">
        <v>201.62299999999999</v>
      </c>
      <c r="P119">
        <f t="shared" si="89"/>
        <v>0</v>
      </c>
      <c r="R119">
        <f t="shared" si="90"/>
        <v>0</v>
      </c>
    </row>
    <row r="120" spans="3:18" x14ac:dyDescent="0.2">
      <c r="F120">
        <v>228.52</v>
      </c>
      <c r="G120">
        <v>225.191</v>
      </c>
      <c r="H120">
        <v>203.61600000000001</v>
      </c>
      <c r="I120">
        <v>201.75700000000001</v>
      </c>
      <c r="P120">
        <f t="shared" si="89"/>
        <v>0</v>
      </c>
      <c r="R120">
        <f t="shared" si="90"/>
        <v>0</v>
      </c>
    </row>
    <row r="121" spans="3:18" x14ac:dyDescent="0.2">
      <c r="F121">
        <v>228.191</v>
      </c>
      <c r="G121">
        <v>225.91300000000001</v>
      </c>
      <c r="H121">
        <v>203.55099999999999</v>
      </c>
      <c r="I121">
        <v>201.68</v>
      </c>
      <c r="P121">
        <f t="shared" si="89"/>
        <v>0</v>
      </c>
      <c r="R121">
        <f t="shared" si="90"/>
        <v>0</v>
      </c>
    </row>
    <row r="122" spans="3:18" x14ac:dyDescent="0.2">
      <c r="F122">
        <v>228.41200000000001</v>
      </c>
      <c r="G122">
        <v>225.16300000000001</v>
      </c>
      <c r="H122">
        <v>202.86</v>
      </c>
      <c r="I122">
        <v>201.773</v>
      </c>
      <c r="P122">
        <f t="shared" si="89"/>
        <v>0</v>
      </c>
      <c r="R122">
        <f t="shared" si="90"/>
        <v>0</v>
      </c>
    </row>
    <row r="123" spans="3:18" x14ac:dyDescent="0.2">
      <c r="D123">
        <v>5</v>
      </c>
      <c r="E123">
        <v>54</v>
      </c>
      <c r="F123">
        <v>229.642</v>
      </c>
      <c r="G123">
        <v>227.21299999999999</v>
      </c>
      <c r="H123">
        <v>202.77199999999999</v>
      </c>
      <c r="I123">
        <v>200.56700000000001</v>
      </c>
      <c r="K123">
        <f t="shared" ref="K123" si="91">AVERAGE(F123:F127)</f>
        <v>230.1628</v>
      </c>
      <c r="L123">
        <f t="shared" ref="L123" si="92">AVERAGE(G123:G127)</f>
        <v>227.0462</v>
      </c>
      <c r="M123">
        <f t="shared" ref="M123" si="93">AVERAGE(H123:H127)</f>
        <v>202.93360000000001</v>
      </c>
      <c r="N123">
        <f t="shared" ref="N123" si="94">AVERAGE(I123:I127)</f>
        <v>201.19739999999999</v>
      </c>
      <c r="P123">
        <f t="shared" si="89"/>
        <v>3.1166000000000054</v>
      </c>
      <c r="R123">
        <f t="shared" si="90"/>
        <v>1.7362000000000251</v>
      </c>
    </row>
    <row r="124" spans="3:18" x14ac:dyDescent="0.2">
      <c r="F124">
        <v>230.80099999999999</v>
      </c>
      <c r="G124">
        <v>228.613</v>
      </c>
      <c r="H124">
        <v>202.971</v>
      </c>
      <c r="I124">
        <v>201.315</v>
      </c>
      <c r="P124">
        <f t="shared" si="89"/>
        <v>0</v>
      </c>
      <c r="R124">
        <f t="shared" si="90"/>
        <v>0</v>
      </c>
    </row>
    <row r="125" spans="3:18" x14ac:dyDescent="0.2">
      <c r="F125">
        <v>230.69900000000001</v>
      </c>
      <c r="G125">
        <v>228.32900000000001</v>
      </c>
      <c r="H125">
        <v>203.04400000000001</v>
      </c>
      <c r="I125">
        <v>201.315</v>
      </c>
    </row>
    <row r="126" spans="3:18" x14ac:dyDescent="0.2">
      <c r="F126">
        <v>229.999</v>
      </c>
      <c r="G126">
        <v>225.88</v>
      </c>
      <c r="H126">
        <v>203.30500000000001</v>
      </c>
      <c r="I126">
        <v>201.36600000000001</v>
      </c>
    </row>
    <row r="127" spans="3:18" x14ac:dyDescent="0.2">
      <c r="F127">
        <v>229.673</v>
      </c>
      <c r="G127">
        <v>225.196</v>
      </c>
      <c r="H127">
        <v>202.57599999999999</v>
      </c>
      <c r="I127">
        <v>201.42400000000001</v>
      </c>
    </row>
    <row r="128" spans="3:18" x14ac:dyDescent="0.2">
      <c r="D128">
        <v>7</v>
      </c>
      <c r="E128">
        <v>28</v>
      </c>
      <c r="F128">
        <v>229.05199999999999</v>
      </c>
      <c r="G128">
        <v>226.958</v>
      </c>
      <c r="H128">
        <v>204.83199999999999</v>
      </c>
      <c r="I128">
        <v>202.83699999999999</v>
      </c>
      <c r="K128">
        <f t="shared" ref="K128" si="95">AVERAGE(F128:F132)</f>
        <v>229.59459999999999</v>
      </c>
      <c r="L128">
        <f t="shared" ref="L128" si="96">AVERAGE(G128:G132)</f>
        <v>227.43199999999996</v>
      </c>
      <c r="M128">
        <f t="shared" ref="M128" si="97">AVERAGE(H128:H132)</f>
        <v>204.92260000000002</v>
      </c>
      <c r="N128">
        <f t="shared" ref="N128" si="98">AVERAGE(I128:I132)</f>
        <v>203.02179999999998</v>
      </c>
      <c r="P128">
        <f t="shared" ref="P128:P174" si="99">K128-L128</f>
        <v>2.1626000000000261</v>
      </c>
      <c r="R128">
        <f t="shared" ref="R128:R174" si="100">M128-N128</f>
        <v>1.9008000000000322</v>
      </c>
    </row>
    <row r="129" spans="2:18" x14ac:dyDescent="0.2">
      <c r="F129">
        <v>229.38900000000001</v>
      </c>
      <c r="G129">
        <v>226.70400000000001</v>
      </c>
      <c r="H129">
        <v>205.345</v>
      </c>
      <c r="I129">
        <v>202.96600000000001</v>
      </c>
      <c r="P129">
        <f t="shared" si="99"/>
        <v>0</v>
      </c>
      <c r="R129">
        <f t="shared" si="100"/>
        <v>0</v>
      </c>
    </row>
    <row r="130" spans="2:18" x14ac:dyDescent="0.2">
      <c r="F130">
        <v>230.6</v>
      </c>
      <c r="G130">
        <v>228.327</v>
      </c>
      <c r="H130">
        <v>205.142</v>
      </c>
      <c r="I130">
        <v>203.18299999999999</v>
      </c>
      <c r="P130">
        <f t="shared" si="99"/>
        <v>0</v>
      </c>
      <c r="R130">
        <f t="shared" si="100"/>
        <v>0</v>
      </c>
    </row>
    <row r="131" spans="2:18" x14ac:dyDescent="0.2">
      <c r="F131">
        <v>229.73500000000001</v>
      </c>
      <c r="G131">
        <v>228.06</v>
      </c>
      <c r="H131">
        <v>204.774</v>
      </c>
      <c r="I131">
        <v>203.208</v>
      </c>
      <c r="P131">
        <f t="shared" si="99"/>
        <v>0</v>
      </c>
      <c r="R131">
        <f t="shared" si="100"/>
        <v>0</v>
      </c>
    </row>
    <row r="132" spans="2:18" x14ac:dyDescent="0.2">
      <c r="F132">
        <v>229.197</v>
      </c>
      <c r="G132">
        <v>227.11099999999999</v>
      </c>
      <c r="H132">
        <v>204.52</v>
      </c>
      <c r="I132">
        <v>202.91499999999999</v>
      </c>
      <c r="P132">
        <f t="shared" si="99"/>
        <v>0</v>
      </c>
      <c r="R132">
        <f t="shared" si="100"/>
        <v>0</v>
      </c>
    </row>
    <row r="133" spans="2:18" x14ac:dyDescent="0.2">
      <c r="D133">
        <v>8</v>
      </c>
      <c r="E133">
        <v>30</v>
      </c>
      <c r="F133">
        <v>227.88499999999999</v>
      </c>
      <c r="G133">
        <v>227.792</v>
      </c>
      <c r="H133">
        <v>202.916</v>
      </c>
      <c r="I133">
        <v>201.67500000000001</v>
      </c>
      <c r="K133">
        <f t="shared" ref="K133" si="101">AVERAGE(F133:F137)</f>
        <v>229.0538</v>
      </c>
      <c r="L133">
        <f t="shared" ref="L133" si="102">AVERAGE(G133:G137)</f>
        <v>227.22380000000004</v>
      </c>
      <c r="M133">
        <f t="shared" ref="M133" si="103">AVERAGE(H133:H137)</f>
        <v>203.13680000000002</v>
      </c>
      <c r="N133">
        <f t="shared" ref="N133" si="104">AVERAGE(I133:I137)</f>
        <v>201.47060000000002</v>
      </c>
      <c r="P133">
        <f t="shared" si="99"/>
        <v>1.8299999999999557</v>
      </c>
      <c r="R133">
        <f t="shared" si="100"/>
        <v>1.6662000000000035</v>
      </c>
    </row>
    <row r="134" spans="2:18" x14ac:dyDescent="0.2">
      <c r="F134">
        <v>229.773</v>
      </c>
      <c r="G134">
        <v>227.191</v>
      </c>
      <c r="H134">
        <v>203.125</v>
      </c>
      <c r="I134">
        <v>201.56899999999999</v>
      </c>
      <c r="P134">
        <f t="shared" si="99"/>
        <v>0</v>
      </c>
      <c r="R134">
        <f t="shared" si="100"/>
        <v>0</v>
      </c>
    </row>
    <row r="135" spans="2:18" x14ac:dyDescent="0.2">
      <c r="F135">
        <v>229.107</v>
      </c>
      <c r="G135">
        <v>227.69800000000001</v>
      </c>
      <c r="H135">
        <v>203.251</v>
      </c>
      <c r="I135">
        <v>201.381</v>
      </c>
    </row>
    <row r="136" spans="2:18" x14ac:dyDescent="0.2">
      <c r="F136">
        <v>229.45599999999999</v>
      </c>
      <c r="G136">
        <v>227.41900000000001</v>
      </c>
      <c r="H136">
        <v>203.185</v>
      </c>
      <c r="I136">
        <v>201.46100000000001</v>
      </c>
    </row>
    <row r="137" spans="2:18" x14ac:dyDescent="0.2">
      <c r="F137">
        <v>229.048</v>
      </c>
      <c r="G137">
        <v>226.01900000000001</v>
      </c>
      <c r="H137">
        <v>203.20699999999999</v>
      </c>
      <c r="I137">
        <v>201.267</v>
      </c>
    </row>
    <row r="138" spans="2:18" x14ac:dyDescent="0.2">
      <c r="B138" t="s">
        <v>13</v>
      </c>
      <c r="D138">
        <v>9</v>
      </c>
      <c r="E138">
        <v>40</v>
      </c>
      <c r="F138">
        <v>222.202</v>
      </c>
      <c r="G138">
        <v>224.23500000000001</v>
      </c>
      <c r="H138">
        <v>202.15100000000001</v>
      </c>
      <c r="I138">
        <v>201.19</v>
      </c>
      <c r="K138">
        <f t="shared" ref="K138" si="105">AVERAGE(F138:F142)</f>
        <v>223.90540000000001</v>
      </c>
      <c r="L138">
        <f t="shared" ref="L138" si="106">AVERAGE(G138:G142)</f>
        <v>223.017</v>
      </c>
      <c r="M138">
        <f t="shared" ref="M138" si="107">AVERAGE(H138:H142)</f>
        <v>202.20419999999999</v>
      </c>
      <c r="N138">
        <f t="shared" ref="N138" si="108">AVERAGE(I138:I142)</f>
        <v>201.26339999999999</v>
      </c>
      <c r="P138">
        <f t="shared" ref="P138:P174" si="109">K138-L138</f>
        <v>0.88840000000001851</v>
      </c>
      <c r="R138">
        <f t="shared" ref="R138:R174" si="110">M138-N138</f>
        <v>0.94079999999999586</v>
      </c>
    </row>
    <row r="139" spans="2:18" x14ac:dyDescent="0.2">
      <c r="B139" t="s">
        <v>14</v>
      </c>
      <c r="F139">
        <v>222.30600000000001</v>
      </c>
      <c r="G139">
        <v>225.18600000000001</v>
      </c>
      <c r="H139">
        <v>202.49700000000001</v>
      </c>
      <c r="I139">
        <v>201.43199999999999</v>
      </c>
      <c r="P139">
        <f t="shared" si="109"/>
        <v>0</v>
      </c>
      <c r="R139">
        <f t="shared" si="110"/>
        <v>0</v>
      </c>
    </row>
    <row r="140" spans="2:18" x14ac:dyDescent="0.2">
      <c r="F140">
        <v>224.58500000000001</v>
      </c>
      <c r="G140">
        <v>222.268</v>
      </c>
      <c r="H140">
        <v>202.226</v>
      </c>
      <c r="I140">
        <v>201.37100000000001</v>
      </c>
      <c r="P140">
        <f t="shared" si="109"/>
        <v>0</v>
      </c>
      <c r="R140">
        <f t="shared" si="110"/>
        <v>0</v>
      </c>
    </row>
    <row r="141" spans="2:18" x14ac:dyDescent="0.2">
      <c r="F141">
        <v>225.351</v>
      </c>
      <c r="G141">
        <v>222.23</v>
      </c>
      <c r="H141">
        <v>202.16399999999999</v>
      </c>
      <c r="I141">
        <v>201.22399999999999</v>
      </c>
      <c r="P141">
        <f t="shared" si="109"/>
        <v>0</v>
      </c>
      <c r="R141">
        <f t="shared" si="110"/>
        <v>0</v>
      </c>
    </row>
    <row r="142" spans="2:18" x14ac:dyDescent="0.2">
      <c r="F142">
        <v>225.083</v>
      </c>
      <c r="G142">
        <v>221.166</v>
      </c>
      <c r="H142">
        <v>201.983</v>
      </c>
      <c r="I142">
        <v>201.1</v>
      </c>
      <c r="P142">
        <f t="shared" si="109"/>
        <v>0</v>
      </c>
      <c r="R142">
        <f t="shared" si="11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A45"/>
  <sheetViews>
    <sheetView workbookViewId="0">
      <selection activeCell="A31" sqref="A31:A36"/>
    </sheetView>
  </sheetViews>
  <sheetFormatPr baseColWidth="10" defaultRowHeight="16" x14ac:dyDescent="0.2"/>
  <sheetData>
    <row r="1" spans="1:1" x14ac:dyDescent="0.2">
      <c r="A1">
        <v>1.2898000000000138</v>
      </c>
    </row>
    <row r="2" spans="1:1" hidden="1" x14ac:dyDescent="0.2">
      <c r="A2">
        <v>0</v>
      </c>
    </row>
    <row r="3" spans="1:1" hidden="1" x14ac:dyDescent="0.2">
      <c r="A3">
        <v>0</v>
      </c>
    </row>
    <row r="4" spans="1:1" hidden="1" x14ac:dyDescent="0.2">
      <c r="A4">
        <v>0</v>
      </c>
    </row>
    <row r="5" spans="1:1" hidden="1" x14ac:dyDescent="0.2">
      <c r="A5">
        <v>0</v>
      </c>
    </row>
    <row r="6" spans="1:1" x14ac:dyDescent="0.2">
      <c r="A6">
        <v>2.3680000000000234</v>
      </c>
    </row>
    <row r="7" spans="1:1" hidden="1" x14ac:dyDescent="0.2">
      <c r="A7">
        <v>0</v>
      </c>
    </row>
    <row r="11" spans="1:1" x14ac:dyDescent="0.2">
      <c r="A11">
        <v>2.3711999999999307</v>
      </c>
    </row>
    <row r="12" spans="1:1" hidden="1" x14ac:dyDescent="0.2">
      <c r="A12">
        <v>0</v>
      </c>
    </row>
    <row r="13" spans="1:1" hidden="1" x14ac:dyDescent="0.2">
      <c r="A13">
        <v>0</v>
      </c>
    </row>
    <row r="14" spans="1:1" hidden="1" x14ac:dyDescent="0.2">
      <c r="A14">
        <v>0</v>
      </c>
    </row>
    <row r="15" spans="1:1" hidden="1" x14ac:dyDescent="0.2">
      <c r="A15">
        <v>0</v>
      </c>
    </row>
    <row r="16" spans="1:1" x14ac:dyDescent="0.2">
      <c r="A16">
        <v>1.7187999999999874</v>
      </c>
    </row>
    <row r="17" spans="1:1" hidden="1" x14ac:dyDescent="0.2">
      <c r="A17">
        <v>0</v>
      </c>
    </row>
    <row r="21" spans="1:1" x14ac:dyDescent="0.2">
      <c r="A21">
        <v>1.7839999999999918</v>
      </c>
    </row>
    <row r="22" spans="1:1" hidden="1" x14ac:dyDescent="0.2">
      <c r="A22">
        <v>0</v>
      </c>
    </row>
    <row r="23" spans="1:1" hidden="1" x14ac:dyDescent="0.2">
      <c r="A23">
        <v>0</v>
      </c>
    </row>
    <row r="24" spans="1:1" hidden="1" x14ac:dyDescent="0.2">
      <c r="A24">
        <v>0</v>
      </c>
    </row>
    <row r="25" spans="1:1" hidden="1" x14ac:dyDescent="0.2">
      <c r="A25">
        <v>0</v>
      </c>
    </row>
    <row r="26" spans="1:1" x14ac:dyDescent="0.2">
      <c r="A26">
        <v>1.7362000000000251</v>
      </c>
    </row>
    <row r="27" spans="1:1" hidden="1" x14ac:dyDescent="0.2">
      <c r="A27">
        <v>0</v>
      </c>
    </row>
    <row r="31" spans="1:1" x14ac:dyDescent="0.2">
      <c r="A31">
        <v>1.9008000000000322</v>
      </c>
    </row>
    <row r="32" spans="1:1" hidden="1" x14ac:dyDescent="0.2">
      <c r="A32">
        <v>0</v>
      </c>
    </row>
    <row r="33" spans="1:1" hidden="1" x14ac:dyDescent="0.2">
      <c r="A33">
        <v>0</v>
      </c>
    </row>
    <row r="34" spans="1:1" hidden="1" x14ac:dyDescent="0.2">
      <c r="A34">
        <v>0</v>
      </c>
    </row>
    <row r="35" spans="1:1" hidden="1" x14ac:dyDescent="0.2">
      <c r="A35">
        <v>0</v>
      </c>
    </row>
    <row r="36" spans="1:1" x14ac:dyDescent="0.2">
      <c r="A36">
        <v>1.6662000000000035</v>
      </c>
    </row>
    <row r="37" spans="1:1" hidden="1" x14ac:dyDescent="0.2">
      <c r="A37">
        <v>0</v>
      </c>
    </row>
    <row r="41" spans="1:1" x14ac:dyDescent="0.2">
      <c r="A41">
        <v>0.94079999999999586</v>
      </c>
    </row>
    <row r="42" spans="1:1" hidden="1" x14ac:dyDescent="0.2">
      <c r="A42">
        <v>0</v>
      </c>
    </row>
    <row r="43" spans="1:1" hidden="1" x14ac:dyDescent="0.2">
      <c r="A43">
        <v>0</v>
      </c>
    </row>
    <row r="44" spans="1:1" hidden="1" x14ac:dyDescent="0.2">
      <c r="A44">
        <v>0</v>
      </c>
    </row>
    <row r="45" spans="1:1" hidden="1" x14ac:dyDescent="0.2">
      <c r="A45">
        <v>0</v>
      </c>
    </row>
  </sheetData>
  <autoFilter ref="A1:A45">
    <filterColumn colId="0">
      <filters blank="1">
        <filter val="0.9408"/>
        <filter val="1.6662"/>
        <filter val="1.7188"/>
        <filter val="1.7362"/>
        <filter val="1.784"/>
        <filter val="1.9008"/>
        <filter val="2.368"/>
        <filter val="2.3712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</dc:creator>
  <cp:lastModifiedBy>Ines</cp:lastModifiedBy>
  <dcterms:created xsi:type="dcterms:W3CDTF">2018-05-22T17:23:16Z</dcterms:created>
  <dcterms:modified xsi:type="dcterms:W3CDTF">2018-05-27T14:59:17Z</dcterms:modified>
</cp:coreProperties>
</file>